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8"/>
  <workbookPr defaultThemeVersion="202300"/>
  <mc:AlternateContent xmlns:mc="http://schemas.openxmlformats.org/markup-compatibility/2006">
    <mc:Choice Requires="x15">
      <x15ac:absPath xmlns:x15ac="http://schemas.microsoft.com/office/spreadsheetml/2010/11/ac" url="/Users/amywalker/UMass Medical School Dropbox/Amy Walker/documents/papers.walker/metabolite_eLife_continuingAdvance/Final version/Supplemental files/"/>
    </mc:Choice>
  </mc:AlternateContent>
  <xr:revisionPtr revIDLastSave="0" documentId="13_ncr:1_{4548AB5F-7EFB-3148-B664-95A932B842DE}" xr6:coauthVersionLast="47" xr6:coauthVersionMax="47" xr10:uidLastSave="{00000000-0000-0000-0000-000000000000}"/>
  <bookViews>
    <workbookView xWindow="4340" yWindow="2580" windowWidth="27260" windowHeight="17420" activeTab="4" xr2:uid="{D01A874F-7461-8E47-9E9F-E6C71FEAC706}"/>
  </bookViews>
  <sheets>
    <sheet name="Legend" sheetId="1" r:id="rId1"/>
    <sheet name="1. Detected_metabolites" sheetId="2" r:id="rId2"/>
    <sheet name="2. LogFold_changes" sheetId="9" r:id="rId3"/>
    <sheet name="3. Raw values" sheetId="10" r:id="rId4"/>
    <sheet name="4. Principal Components" sheetId="11" r:id="rId5"/>
  </sheets>
  <definedNames>
    <definedName name="_xlnm._FilterDatabase" localSheetId="2" hidden="1">'2. LogFold_changes'!$A$1:$L$16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36" uniqueCount="1008">
  <si>
    <t>PubChem</t>
  </si>
  <si>
    <t>KEGG</t>
  </si>
  <si>
    <t>HMDB00001</t>
  </si>
  <si>
    <t>1-Methylhistidine</t>
  </si>
  <si>
    <t>C01152</t>
  </si>
  <si>
    <t>HMDB0000112</t>
  </si>
  <si>
    <t>gamma-Aminobutyric acid</t>
  </si>
  <si>
    <t>C00334</t>
  </si>
  <si>
    <t>HMDB0000148</t>
  </si>
  <si>
    <t>Glutamic acid</t>
  </si>
  <si>
    <t>C00025</t>
  </si>
  <si>
    <t>HMDB0000214</t>
  </si>
  <si>
    <t>Ornithine</t>
  </si>
  <si>
    <t>C00077</t>
  </si>
  <si>
    <t>HMDB0000224</t>
  </si>
  <si>
    <t>O-Phosphoethanolamine</t>
  </si>
  <si>
    <t>C00346</t>
  </si>
  <si>
    <t>HMDB0000288</t>
  </si>
  <si>
    <t>Uridine 5'-monophosphate</t>
  </si>
  <si>
    <t>C00105</t>
  </si>
  <si>
    <t>HMDB0000355</t>
  </si>
  <si>
    <t>3-Hydroxymethylglutaric acid</t>
  </si>
  <si>
    <t>C03761</t>
  </si>
  <si>
    <t>HMDB0000357</t>
  </si>
  <si>
    <t>C01089</t>
  </si>
  <si>
    <t>HMDB0000362</t>
  </si>
  <si>
    <t>2-Phosphoglyceric acid</t>
  </si>
  <si>
    <t>C00631</t>
  </si>
  <si>
    <t>HMDB0000440</t>
  </si>
  <si>
    <t>3-Hydroxyphenylacetic acid</t>
  </si>
  <si>
    <t>C00642</t>
  </si>
  <si>
    <t>HMDB0000939</t>
  </si>
  <si>
    <t>S-Adenosylhomocysteine</t>
  </si>
  <si>
    <t>C00021</t>
  </si>
  <si>
    <t>HMDB0001401</t>
  </si>
  <si>
    <t>Glucose 6-phosphate</t>
  </si>
  <si>
    <t>C01172</t>
  </si>
  <si>
    <t>HMDB00026</t>
  </si>
  <si>
    <t>Ureidopropionic acid</t>
  </si>
  <si>
    <t>C02642</t>
  </si>
  <si>
    <t>HMDB00033</t>
  </si>
  <si>
    <t>Carnosine</t>
  </si>
  <si>
    <t>C00386</t>
  </si>
  <si>
    <t>HMDB00034</t>
  </si>
  <si>
    <t>Adenine</t>
  </si>
  <si>
    <t>C00147</t>
  </si>
  <si>
    <t>HMDB00045</t>
  </si>
  <si>
    <t>Adenosine monophosphate</t>
  </si>
  <si>
    <t>C00020</t>
  </si>
  <si>
    <t>HMDB00050</t>
  </si>
  <si>
    <t>Adenosine</t>
  </si>
  <si>
    <t>C00212</t>
  </si>
  <si>
    <t>HMDB00056</t>
  </si>
  <si>
    <t>beta-Alanine</t>
  </si>
  <si>
    <t>C00099</t>
  </si>
  <si>
    <t>HMDB00062</t>
  </si>
  <si>
    <t>L-Carnitine</t>
  </si>
  <si>
    <t>C00318</t>
  </si>
  <si>
    <t>HMDB00076</t>
  </si>
  <si>
    <t>Dihydrouracil</t>
  </si>
  <si>
    <t>C00429</t>
  </si>
  <si>
    <t>HMDB00085</t>
  </si>
  <si>
    <t>Deoxyguanosine</t>
  </si>
  <si>
    <t>C00330</t>
  </si>
  <si>
    <t>HMDB00086</t>
  </si>
  <si>
    <t>Glycerophosphocholine</t>
  </si>
  <si>
    <t>C00670</t>
  </si>
  <si>
    <t>HMDB00089</t>
  </si>
  <si>
    <t>Cytidine</t>
  </si>
  <si>
    <t>C00475</t>
  </si>
  <si>
    <t>HMDB00097</t>
  </si>
  <si>
    <t>Choline</t>
  </si>
  <si>
    <t>C00114</t>
  </si>
  <si>
    <t>HMDB00099</t>
  </si>
  <si>
    <t>L-Cystathionine</t>
  </si>
  <si>
    <t>C02291</t>
  </si>
  <si>
    <t>HMDB00122</t>
  </si>
  <si>
    <t>D-Glucose</t>
  </si>
  <si>
    <t>C00031</t>
  </si>
  <si>
    <t>HMDB00123</t>
  </si>
  <si>
    <t>Glycine</t>
  </si>
  <si>
    <t>C00037</t>
  </si>
  <si>
    <t>HMDB00125</t>
  </si>
  <si>
    <t>Glutathione</t>
  </si>
  <si>
    <t>C00051</t>
  </si>
  <si>
    <t>HMDB00126</t>
  </si>
  <si>
    <t>Glycerol 3-phosphate</t>
  </si>
  <si>
    <t>C00093</t>
  </si>
  <si>
    <t>HMDB00127</t>
  </si>
  <si>
    <t>D-Glucuronic acid</t>
  </si>
  <si>
    <t>C00191</t>
  </si>
  <si>
    <t>HMDB00130</t>
  </si>
  <si>
    <t>Homogentisic acid</t>
  </si>
  <si>
    <t>C00544</t>
  </si>
  <si>
    <t>HMDB00132</t>
  </si>
  <si>
    <t>Guanine</t>
  </si>
  <si>
    <t>C00242</t>
  </si>
  <si>
    <t>HMDB00133</t>
  </si>
  <si>
    <t>Guanosine</t>
  </si>
  <si>
    <t>C00387</t>
  </si>
  <si>
    <t>HMDB00139</t>
  </si>
  <si>
    <t>Glyceric acid</t>
  </si>
  <si>
    <t>C00258</t>
  </si>
  <si>
    <t>HMDB00149</t>
  </si>
  <si>
    <t>Ethanolamine</t>
  </si>
  <si>
    <t>C00189</t>
  </si>
  <si>
    <t>HMDB00157</t>
  </si>
  <si>
    <t>Hypoxanthine</t>
  </si>
  <si>
    <t>C00262</t>
  </si>
  <si>
    <t>HMDB00158</t>
  </si>
  <si>
    <t>L-Tyrosine</t>
  </si>
  <si>
    <t>C00082</t>
  </si>
  <si>
    <t>HMDB00159</t>
  </si>
  <si>
    <t>Phenylalanine</t>
  </si>
  <si>
    <t>C00079</t>
  </si>
  <si>
    <t>HMDB00161</t>
  </si>
  <si>
    <t>L-Alanine</t>
  </si>
  <si>
    <t>C00041</t>
  </si>
  <si>
    <t>HMDB00162</t>
  </si>
  <si>
    <t>Proline</t>
  </si>
  <si>
    <t>C00148</t>
  </si>
  <si>
    <t>HMDB00167</t>
  </si>
  <si>
    <t>L-Threonine</t>
  </si>
  <si>
    <t>C00188</t>
  </si>
  <si>
    <t>HMDB00168</t>
  </si>
  <si>
    <t>L-Asparagine</t>
  </si>
  <si>
    <t>C00152</t>
  </si>
  <si>
    <t>HMDB00172</t>
  </si>
  <si>
    <t>Isoleucine</t>
  </si>
  <si>
    <t>C00407</t>
  </si>
  <si>
    <t>HMDB00175</t>
  </si>
  <si>
    <t>Inosinic acid</t>
  </si>
  <si>
    <t>C00130</t>
  </si>
  <si>
    <t>HMDB00177</t>
  </si>
  <si>
    <t>Histidine</t>
  </si>
  <si>
    <t>C00135</t>
  </si>
  <si>
    <t>HMDB00182</t>
  </si>
  <si>
    <t>Lysine</t>
  </si>
  <si>
    <t>C00047</t>
  </si>
  <si>
    <t>HMDB00186</t>
  </si>
  <si>
    <t>Alpha-Lactose</t>
  </si>
  <si>
    <t>C00243</t>
  </si>
  <si>
    <t>HMDB00187</t>
  </si>
  <si>
    <t>Serine</t>
  </si>
  <si>
    <t>C00065</t>
  </si>
  <si>
    <t>HMDB00190</t>
  </si>
  <si>
    <t>Lactic acid</t>
  </si>
  <si>
    <t>C00186</t>
  </si>
  <si>
    <t>HMDB00191</t>
  </si>
  <si>
    <t>L-Aspartic acid</t>
  </si>
  <si>
    <t>C00049</t>
  </si>
  <si>
    <t>HMDB00192</t>
  </si>
  <si>
    <t>L-Cystine</t>
  </si>
  <si>
    <t>C00097</t>
  </si>
  <si>
    <t>HMDB00194</t>
  </si>
  <si>
    <t>Anserine</t>
  </si>
  <si>
    <t>C01262</t>
  </si>
  <si>
    <t>HMDB00195</t>
  </si>
  <si>
    <t>Inosine</t>
  </si>
  <si>
    <t>C00294</t>
  </si>
  <si>
    <t>HMDB00201</t>
  </si>
  <si>
    <t>L-Acetylcarnitine</t>
  </si>
  <si>
    <t>C02571</t>
  </si>
  <si>
    <t>HMDB00202</t>
  </si>
  <si>
    <t>Methylmalonic acid</t>
  </si>
  <si>
    <t>C02170</t>
  </si>
  <si>
    <t>HMDB00206</t>
  </si>
  <si>
    <t>N6-Acetyl-L-lysine</t>
  </si>
  <si>
    <t>C02727</t>
  </si>
  <si>
    <t>HMDB00208</t>
  </si>
  <si>
    <t>Oxoglutaric acid</t>
  </si>
  <si>
    <t>C00026</t>
  </si>
  <si>
    <t>HMDB00210</t>
  </si>
  <si>
    <t>Pantothenic acid</t>
  </si>
  <si>
    <t>C00864</t>
  </si>
  <si>
    <t>HMDB00223</t>
  </si>
  <si>
    <t>Oxalacetic acid</t>
  </si>
  <si>
    <t>C00036</t>
  </si>
  <si>
    <t>HMDB00235</t>
  </si>
  <si>
    <t>Thiamine</t>
  </si>
  <si>
    <t>C00378</t>
  </si>
  <si>
    <t>HMDB00244</t>
  </si>
  <si>
    <t>Riboflavin</t>
  </si>
  <si>
    <t>C00255</t>
  </si>
  <si>
    <t>HMDB00247</t>
  </si>
  <si>
    <t>Sorbitol</t>
  </si>
  <si>
    <t>C00794</t>
  </si>
  <si>
    <t>HMDB00254</t>
  </si>
  <si>
    <t>Succinic acid</t>
  </si>
  <si>
    <t>C00042</t>
  </si>
  <si>
    <t>HMDB00263</t>
  </si>
  <si>
    <t>Phosphoenolpyruvic acid</t>
  </si>
  <si>
    <t>C00074</t>
  </si>
  <si>
    <t>HMDB00267</t>
  </si>
  <si>
    <t>Pyroglutamic acid</t>
  </si>
  <si>
    <t>C01879</t>
  </si>
  <si>
    <t>HMDB00286</t>
  </si>
  <si>
    <t>Uridine diphosphate glucose</t>
  </si>
  <si>
    <t>C00029</t>
  </si>
  <si>
    <t>HMDB00289</t>
  </si>
  <si>
    <t>Uric acid</t>
  </si>
  <si>
    <t>C00366</t>
  </si>
  <si>
    <t>HMDB00290</t>
  </si>
  <si>
    <t>Uridine diphosphate-N-acetylglucosamine</t>
  </si>
  <si>
    <t>C00043</t>
  </si>
  <si>
    <t>HMDB00292</t>
  </si>
  <si>
    <t>Xanthine</t>
  </si>
  <si>
    <t>C00385</t>
  </si>
  <si>
    <t>HMDB00295</t>
  </si>
  <si>
    <t>Uridine 5'-diphosphate</t>
  </si>
  <si>
    <t>C00015</t>
  </si>
  <si>
    <t>HMDB00296</t>
  </si>
  <si>
    <t>Uridine</t>
  </si>
  <si>
    <t>C00299</t>
  </si>
  <si>
    <t>HMDB00299</t>
  </si>
  <si>
    <t>Xanthosine</t>
  </si>
  <si>
    <t>C01762</t>
  </si>
  <si>
    <t>HMDB00300</t>
  </si>
  <si>
    <t>Uracil</t>
  </si>
  <si>
    <t>C00106</t>
  </si>
  <si>
    <t>HMDB00303</t>
  </si>
  <si>
    <t>Tryptamine</t>
  </si>
  <si>
    <t>C00398</t>
  </si>
  <si>
    <t>HMDB00306</t>
  </si>
  <si>
    <t>Tyramine</t>
  </si>
  <si>
    <t>C00483</t>
  </si>
  <si>
    <t>HMDB00452</t>
  </si>
  <si>
    <t>L-alpha-Aminobutyric acid</t>
  </si>
  <si>
    <t>C02356</t>
  </si>
  <si>
    <t>HMDB00462</t>
  </si>
  <si>
    <t>Allantoin</t>
  </si>
  <si>
    <t>C02350</t>
  </si>
  <si>
    <t>HMDB00500</t>
  </si>
  <si>
    <t>4-Hydroxybenzoic acid</t>
  </si>
  <si>
    <t>C00156</t>
  </si>
  <si>
    <t>HMDB00510</t>
  </si>
  <si>
    <t>Aminoadipic acid</t>
  </si>
  <si>
    <t>C00956</t>
  </si>
  <si>
    <t>HMDB00512</t>
  </si>
  <si>
    <t>N-Acetyl-L-phenylalanine</t>
  </si>
  <si>
    <t>C03519</t>
  </si>
  <si>
    <t>HMDB00517</t>
  </si>
  <si>
    <t>L-Arginine</t>
  </si>
  <si>
    <t>C00062</t>
  </si>
  <si>
    <t>HMDB00532</t>
  </si>
  <si>
    <t>Acetylglycine</t>
  </si>
  <si>
    <t>NA</t>
  </si>
  <si>
    <t>HMDB00536</t>
  </si>
  <si>
    <t>Adenylsuccinic acid</t>
  </si>
  <si>
    <t>C03794</t>
  </si>
  <si>
    <t>HMDB00568</t>
  </si>
  <si>
    <t>D-Arabitol</t>
  </si>
  <si>
    <t>C01904</t>
  </si>
  <si>
    <t>HMDB00574</t>
  </si>
  <si>
    <t>L-Cysteine</t>
  </si>
  <si>
    <t>HMDB00609</t>
  </si>
  <si>
    <t>DL-Dopa</t>
  </si>
  <si>
    <t>C00355</t>
  </si>
  <si>
    <t>HMDB00618</t>
  </si>
  <si>
    <t>D-Ribulose 5-phosphate</t>
  </si>
  <si>
    <t>C00199</t>
  </si>
  <si>
    <t>HMDB00624</t>
  </si>
  <si>
    <t>D-Leucic acid</t>
  </si>
  <si>
    <t>C03264</t>
  </si>
  <si>
    <t>HMDB00641</t>
  </si>
  <si>
    <t>Glutamine</t>
  </si>
  <si>
    <t>C00064</t>
  </si>
  <si>
    <t>HMDB00661</t>
  </si>
  <si>
    <t>Glutaric acid</t>
  </si>
  <si>
    <t>C00489</t>
  </si>
  <si>
    <t>HMDB00670</t>
  </si>
  <si>
    <t>Homo-L-arginine</t>
  </si>
  <si>
    <t>C01924</t>
  </si>
  <si>
    <t>HMDB00673</t>
  </si>
  <si>
    <t>Linoleic acid</t>
  </si>
  <si>
    <t>C01595</t>
  </si>
  <si>
    <t>HMDB00679</t>
  </si>
  <si>
    <t>Homocitrulline</t>
  </si>
  <si>
    <t>C02427</t>
  </si>
  <si>
    <t>HMDB00684</t>
  </si>
  <si>
    <t>Kynurenine</t>
  </si>
  <si>
    <t>C00328</t>
  </si>
  <si>
    <t>HMDB00687</t>
  </si>
  <si>
    <t>Leucine</t>
  </si>
  <si>
    <t>C00123</t>
  </si>
  <si>
    <t>HMDB00688</t>
  </si>
  <si>
    <t>Isovalerylcarnitine</t>
  </si>
  <si>
    <t>HMDB00695</t>
  </si>
  <si>
    <t>Ketoleucine</t>
  </si>
  <si>
    <t>C00233</t>
  </si>
  <si>
    <t>HMDB00696</t>
  </si>
  <si>
    <t>Methionine</t>
  </si>
  <si>
    <t>C00073</t>
  </si>
  <si>
    <t>HMDB00700</t>
  </si>
  <si>
    <t>Hydroxypropionic acid</t>
  </si>
  <si>
    <t>C01013</t>
  </si>
  <si>
    <t>HMDB00718</t>
  </si>
  <si>
    <t>Isovaleric acid</t>
  </si>
  <si>
    <t>C08262</t>
  </si>
  <si>
    <t>HMDB00721</t>
  </si>
  <si>
    <t>Glycylproline</t>
  </si>
  <si>
    <t>HMDB00725</t>
  </si>
  <si>
    <t>4-Hydroxyproline</t>
  </si>
  <si>
    <t>C01157</t>
  </si>
  <si>
    <t>HMDB00729</t>
  </si>
  <si>
    <t>alpha-Hydroxyisobutyric acid</t>
  </si>
  <si>
    <t>C21297</t>
  </si>
  <si>
    <t>HMDB00731</t>
  </si>
  <si>
    <t>Cysteine-S-sulfate</t>
  </si>
  <si>
    <t>C05824</t>
  </si>
  <si>
    <t>HMDB00738</t>
  </si>
  <si>
    <t>Indole</t>
  </si>
  <si>
    <t>C00463</t>
  </si>
  <si>
    <t>HMDB00754</t>
  </si>
  <si>
    <t>3-Hydroxyisovaleric acid</t>
  </si>
  <si>
    <t>C20827</t>
  </si>
  <si>
    <t>HMDB00764</t>
  </si>
  <si>
    <t>Hydrocinnamic acid</t>
  </si>
  <si>
    <t>C05629</t>
  </si>
  <si>
    <t>HMDB00766</t>
  </si>
  <si>
    <t>N-Acetyl-L-alanine</t>
  </si>
  <si>
    <t>HMDB00812</t>
  </si>
  <si>
    <t>N-Acetyl-L-aspartic acid</t>
  </si>
  <si>
    <t>C01042</t>
  </si>
  <si>
    <t>HMDB00876</t>
  </si>
  <si>
    <t>Vitamin D3</t>
  </si>
  <si>
    <t>C05443</t>
  </si>
  <si>
    <t>HMDB00881</t>
  </si>
  <si>
    <t>Xanthurenic acid</t>
  </si>
  <si>
    <t>C02470</t>
  </si>
  <si>
    <t>HMDB00883</t>
  </si>
  <si>
    <t>L-Valine</t>
  </si>
  <si>
    <t>C00183</t>
  </si>
  <si>
    <t>HMDB00895</t>
  </si>
  <si>
    <t>Acetylcholine</t>
  </si>
  <si>
    <t>C01996</t>
  </si>
  <si>
    <t>HMDB00897</t>
  </si>
  <si>
    <t>7-Methylguanine</t>
  </si>
  <si>
    <t>C02242</t>
  </si>
  <si>
    <t>HMDB00929</t>
  </si>
  <si>
    <t>L-Tryptophan</t>
  </si>
  <si>
    <t>C00078</t>
  </si>
  <si>
    <t>HMDB00965</t>
  </si>
  <si>
    <t>Hypotaurine</t>
  </si>
  <si>
    <t>C00519</t>
  </si>
  <si>
    <t>HMDB01051</t>
  </si>
  <si>
    <t>Glyceraldehyde</t>
  </si>
  <si>
    <t>C00577</t>
  </si>
  <si>
    <t>HMDB01068</t>
  </si>
  <si>
    <t>D-Sedoheptulose 7-phosphate</t>
  </si>
  <si>
    <t>C05382</t>
  </si>
  <si>
    <t>HMDB01123</t>
  </si>
  <si>
    <t>2-Aminobenzoic acid</t>
  </si>
  <si>
    <t>C00108</t>
  </si>
  <si>
    <t>HMDB01138</t>
  </si>
  <si>
    <t>N-Acetyl-L-glutamic acid</t>
  </si>
  <si>
    <t>C00624</t>
  </si>
  <si>
    <t>HMDB01161</t>
  </si>
  <si>
    <t>4-Trimethylammoniobutanoic acid</t>
  </si>
  <si>
    <t>C01181</t>
  </si>
  <si>
    <t>HMDB01173</t>
  </si>
  <si>
    <t>5'-Methylthioadenosine</t>
  </si>
  <si>
    <t>C00170</t>
  </si>
  <si>
    <t>HMDB01185</t>
  </si>
  <si>
    <t>S-Adenosylmethionine</t>
  </si>
  <si>
    <t>C00019</t>
  </si>
  <si>
    <t>HMDB01201</t>
  </si>
  <si>
    <t>Guanosine diphosphate</t>
  </si>
  <si>
    <t>C00035</t>
  </si>
  <si>
    <t>HMDB01202</t>
  </si>
  <si>
    <t>dCMP</t>
  </si>
  <si>
    <t>C00239</t>
  </si>
  <si>
    <t>HMDB01227</t>
  </si>
  <si>
    <t>5-Thymidylic acid</t>
  </si>
  <si>
    <t>C00364</t>
  </si>
  <si>
    <t>HMDB01248</t>
  </si>
  <si>
    <t>FAD</t>
  </si>
  <si>
    <t>C00016</t>
  </si>
  <si>
    <t>HMDB01252</t>
  </si>
  <si>
    <t>Betaine aldehyde</t>
  </si>
  <si>
    <t>C00576</t>
  </si>
  <si>
    <t>HMDB01257</t>
  </si>
  <si>
    <t>Spermidine</t>
  </si>
  <si>
    <t>C00315</t>
  </si>
  <si>
    <t>HMDB01325</t>
  </si>
  <si>
    <t>N6,N6,N6-Trimethyl-L-lysine</t>
  </si>
  <si>
    <t>C03793</t>
  </si>
  <si>
    <t>HMDB01358</t>
  </si>
  <si>
    <t>Retinal</t>
  </si>
  <si>
    <t>C00376</t>
  </si>
  <si>
    <t>HMDB01388</t>
  </si>
  <si>
    <t>alpha-Linolenic acid</t>
  </si>
  <si>
    <t>C06427</t>
  </si>
  <si>
    <t>HMDB01392</t>
  </si>
  <si>
    <t>p-Aminobenzoic acid</t>
  </si>
  <si>
    <t>C00568</t>
  </si>
  <si>
    <t>HMDB01397</t>
  </si>
  <si>
    <t>Guanosine monophosphate</t>
  </si>
  <si>
    <t>C00144</t>
  </si>
  <si>
    <t>HMDB01406</t>
  </si>
  <si>
    <t>Niacinamide</t>
  </si>
  <si>
    <t>C00153</t>
  </si>
  <si>
    <t>HMDB01414</t>
  </si>
  <si>
    <t>Putrescine</t>
  </si>
  <si>
    <t>C00134</t>
  </si>
  <si>
    <t>HMDB01431</t>
  </si>
  <si>
    <t>Pyridoxamine</t>
  </si>
  <si>
    <t>C00534</t>
  </si>
  <si>
    <t>HMDB01432</t>
  </si>
  <si>
    <t>Agmatine</t>
  </si>
  <si>
    <t>C00179</t>
  </si>
  <si>
    <t>HMDB01473</t>
  </si>
  <si>
    <t>Dihydroxyacetone phosphate</t>
  </si>
  <si>
    <t>C00111</t>
  </si>
  <si>
    <t>HMDB01487</t>
  </si>
  <si>
    <t>NADH</t>
  </si>
  <si>
    <t>C00004</t>
  </si>
  <si>
    <t>HMDB01488</t>
  </si>
  <si>
    <t>Nicotinic acid</t>
  </si>
  <si>
    <t>C00253</t>
  </si>
  <si>
    <t>HMDB01539</t>
  </si>
  <si>
    <t>Asymmetric dimethylarginine</t>
  </si>
  <si>
    <t>C03626</t>
  </si>
  <si>
    <t>HMDB01548</t>
  </si>
  <si>
    <t>D-Ribose 5-phosphate</t>
  </si>
  <si>
    <t>C00117</t>
  </si>
  <si>
    <t>HMDB01565</t>
  </si>
  <si>
    <t>Phosphorylcholine</t>
  </si>
  <si>
    <t>C00588</t>
  </si>
  <si>
    <t>HMDB01586</t>
  </si>
  <si>
    <t>Glucose 1-phosphate</t>
  </si>
  <si>
    <t>C00103</t>
  </si>
  <si>
    <t>HMDB01906</t>
  </si>
  <si>
    <t>2-Aminoisobutyric acid</t>
  </si>
  <si>
    <t>C03665</t>
  </si>
  <si>
    <t>HMDB02005</t>
  </si>
  <si>
    <t>Methionine sulfoxide</t>
  </si>
  <si>
    <t>C02989</t>
  </si>
  <si>
    <t>HMDB02064</t>
  </si>
  <si>
    <t>N-Acetylputrescine</t>
  </si>
  <si>
    <t>C02714</t>
  </si>
  <si>
    <t>HMDB02108</t>
  </si>
  <si>
    <t>Methylcysteine</t>
  </si>
  <si>
    <t>C22040</t>
  </si>
  <si>
    <t>HMDB02134</t>
  </si>
  <si>
    <t>Aminoacetone</t>
  </si>
  <si>
    <t>C01888</t>
  </si>
  <si>
    <t>HMDB02259</t>
  </si>
  <si>
    <t>Heptadecanoic acid</t>
  </si>
  <si>
    <t>HMDB02285</t>
  </si>
  <si>
    <t>2-Indolecarboxylic acid</t>
  </si>
  <si>
    <t>HMDB03320</t>
  </si>
  <si>
    <t>Indole-3-carboxylic acid</t>
  </si>
  <si>
    <t>C19837</t>
  </si>
  <si>
    <t>HMDB03331</t>
  </si>
  <si>
    <t>1-Methyladenosine</t>
  </si>
  <si>
    <t>C02494</t>
  </si>
  <si>
    <t>HMDB03337</t>
  </si>
  <si>
    <t>Oxidized glutathione</t>
  </si>
  <si>
    <t>C00127</t>
  </si>
  <si>
    <t>HMDB03911</t>
  </si>
  <si>
    <t>3-Aminoisobutanoic acid</t>
  </si>
  <si>
    <t>C05145</t>
  </si>
  <si>
    <t>HMDB04620</t>
  </si>
  <si>
    <t>N-a-Acetyl-L-arginine</t>
  </si>
  <si>
    <t>HMDB04824</t>
  </si>
  <si>
    <t>N2,N2-Dimethylguanosine</t>
  </si>
  <si>
    <t>HMDB06029</t>
  </si>
  <si>
    <t>N-Acetylglutamine</t>
  </si>
  <si>
    <t>HMDB06344</t>
  </si>
  <si>
    <t>Phenylacetylglutamine</t>
  </si>
  <si>
    <t>C04148</t>
  </si>
  <si>
    <t>HMDB11745</t>
  </si>
  <si>
    <t>N-Acetyl-L-methionine</t>
  </si>
  <si>
    <t>C02712</t>
  </si>
  <si>
    <t>HMDB12156</t>
  </si>
  <si>
    <t>3-Isopropylmalic acid</t>
  </si>
  <si>
    <t>C04411</t>
  </si>
  <si>
    <t>HMDB13130</t>
  </si>
  <si>
    <t>Glutarylcarnitine</t>
  </si>
  <si>
    <t>HMDB59655</t>
  </si>
  <si>
    <t>2-Hydroxyglutarate</t>
  </si>
  <si>
    <t>C02630</t>
  </si>
  <si>
    <t>HMDB60102</t>
  </si>
  <si>
    <t>C00219</t>
  </si>
  <si>
    <t>HMDB61717</t>
  </si>
  <si>
    <t>Succinylcarnitine</t>
  </si>
  <si>
    <t>3-Hydroxybutyric acid</t>
  </si>
  <si>
    <t>arachd</t>
  </si>
  <si>
    <t>444899  </t>
  </si>
  <si>
    <t>Arachidonate</t>
  </si>
  <si>
    <t>Amino acids</t>
  </si>
  <si>
    <t>Amino FA</t>
  </si>
  <si>
    <t>Phosphoethanolamines</t>
  </si>
  <si>
    <t>Pyrimidine rNMP</t>
  </si>
  <si>
    <t>Cinnamic acids</t>
  </si>
  <si>
    <t>Other purines</t>
  </si>
  <si>
    <t>Dipeptides</t>
  </si>
  <si>
    <t>Aminopurines</t>
  </si>
  <si>
    <t>Purine rNMP</t>
  </si>
  <si>
    <t>Purine ribonucleosides</t>
  </si>
  <si>
    <t>Carnitines</t>
  </si>
  <si>
    <t>Other pyrimidines</t>
  </si>
  <si>
    <t>Purine deoxyribonucleosides</t>
  </si>
  <si>
    <t>Organic phosphoric acids</t>
  </si>
  <si>
    <t>Pyrimidine ribonucleosides</t>
  </si>
  <si>
    <t>Cholines</t>
  </si>
  <si>
    <t>Tripeptides</t>
  </si>
  <si>
    <t>Hypoxanthines</t>
  </si>
  <si>
    <t>Sugar acids</t>
  </si>
  <si>
    <t>1,2-aminoalcohols</t>
  </si>
  <si>
    <t>Short-chain acids</t>
  </si>
  <si>
    <t>Dicarboxylic acids</t>
  </si>
  <si>
    <t>TCA acids</t>
  </si>
  <si>
    <t>Thiamines</t>
  </si>
  <si>
    <t>Pyrimidine rNDP</t>
  </si>
  <si>
    <t>Xanthines</t>
  </si>
  <si>
    <t>Tryptamines</t>
  </si>
  <si>
    <t>Phenylethylamines</t>
  </si>
  <si>
    <t>Phenolic acids</t>
  </si>
  <si>
    <t>Hydroxy FA</t>
  </si>
  <si>
    <t>Short-chain keto acids</t>
  </si>
  <si>
    <t>Branched FA</t>
  </si>
  <si>
    <t>Acridone alkaloids</t>
  </si>
  <si>
    <t>Acyl cholines</t>
  </si>
  <si>
    <t>Sulfinic acids</t>
  </si>
  <si>
    <t>Acyl carnitines</t>
  </si>
  <si>
    <t>Purine rNDP</t>
  </si>
  <si>
    <t>Pyrimidine dNMP</t>
  </si>
  <si>
    <t>Quaternary ammonium salts</t>
  </si>
  <si>
    <t>Polyamines</t>
  </si>
  <si>
    <t>Retinoids</t>
  </si>
  <si>
    <t>Unsaturated FA</t>
  </si>
  <si>
    <t>Aminobenzoic acids</t>
  </si>
  <si>
    <t>Pyridine alkaloids</t>
  </si>
  <si>
    <t>Monoalkylamines</t>
  </si>
  <si>
    <t>Other carbonyl compounds</t>
  </si>
  <si>
    <t>Saturated FA</t>
  </si>
  <si>
    <t>Monosaccharide phosphates</t>
  </si>
  <si>
    <t>Ureas</t>
  </si>
  <si>
    <t>Flavins</t>
  </si>
  <si>
    <t>Sugar alcohols</t>
  </si>
  <si>
    <t>Ureides</t>
  </si>
  <si>
    <t>Simple indole alkaloids</t>
  </si>
  <si>
    <t>Trioses</t>
  </si>
  <si>
    <t>Flavin nucleotides</t>
  </si>
  <si>
    <t>Nicotinamide dinucleotides</t>
  </si>
  <si>
    <t>Indolecarboxylic acids</t>
  </si>
  <si>
    <t>Refmet subclass</t>
  </si>
  <si>
    <t>WormPaths1</t>
  </si>
  <si>
    <t>3mhis</t>
  </si>
  <si>
    <t>Amino acids, peptides, and analogues</t>
  </si>
  <si>
    <t>4abut</t>
  </si>
  <si>
    <t xml:space="preserve">Monocarboxylic acids and derivatives </t>
  </si>
  <si>
    <t>Transport</t>
  </si>
  <si>
    <t>glu-L</t>
  </si>
  <si>
    <t xml:space="preserve">Amino acids, peptides, and analogues </t>
  </si>
  <si>
    <t>Alanine, aspartate and glutamate metabolism</t>
  </si>
  <si>
    <t>orn</t>
  </si>
  <si>
    <t>Arginine and Proline metabolism</t>
  </si>
  <si>
    <t>ethamp</t>
  </si>
  <si>
    <t xml:space="preserve">Organic phosphoric acids and derivatives </t>
  </si>
  <si>
    <t>Glycerophospholipid metabolism</t>
  </si>
  <si>
    <t>ump</t>
  </si>
  <si>
    <t>Pyrimidines and pyrimidine derivatives</t>
  </si>
  <si>
    <t>Bacterial digestion</t>
  </si>
  <si>
    <t>3h3mglt</t>
  </si>
  <si>
    <t xml:space="preserve">Short-chain hydroxy acids and derivatives </t>
  </si>
  <si>
    <t>bhb</t>
  </si>
  <si>
    <t>2pg</t>
  </si>
  <si>
    <t>3hoxpac</t>
  </si>
  <si>
    <t>ahcys</t>
  </si>
  <si>
    <t>Cysteine and methionine metabolism</t>
  </si>
  <si>
    <t>g6p-B</t>
  </si>
  <si>
    <t xml:space="preserve">Carbohydrates and carbohydrate conjugates </t>
  </si>
  <si>
    <t>Glycolysis / Gluconeogenesis</t>
  </si>
  <si>
    <t>cala</t>
  </si>
  <si>
    <t>Pyrimidine metabolism</t>
  </si>
  <si>
    <t>carn</t>
  </si>
  <si>
    <t>Monocarboxylic acids and derivatives</t>
  </si>
  <si>
    <t>ade</t>
  </si>
  <si>
    <t>Purines and purine derivatives</t>
  </si>
  <si>
    <t>Purine metabolism</t>
  </si>
  <si>
    <t>amp</t>
  </si>
  <si>
    <t>adn</t>
  </si>
  <si>
    <t>ala-B</t>
  </si>
  <si>
    <t>Beta amino acids and derivatives</t>
  </si>
  <si>
    <t>crn</t>
  </si>
  <si>
    <t>Fatty Acyls</t>
  </si>
  <si>
    <t>Carnitine biosynthesis</t>
  </si>
  <si>
    <t>56dura</t>
  </si>
  <si>
    <t>dgsn</t>
  </si>
  <si>
    <t>g3pc</t>
  </si>
  <si>
    <t>Glycerophospholipids</t>
  </si>
  <si>
    <t>cytd</t>
  </si>
  <si>
    <t>chol</t>
  </si>
  <si>
    <t>cyst-L</t>
  </si>
  <si>
    <t>Glycine, serine and threonine metabolism</t>
  </si>
  <si>
    <t>glc-D</t>
  </si>
  <si>
    <t>Carbohydrates and carbohydrate conjugates</t>
  </si>
  <si>
    <t>Artificial conversions</t>
  </si>
  <si>
    <t>gly</t>
  </si>
  <si>
    <t>gthrd</t>
  </si>
  <si>
    <t>Glutathione metabolism</t>
  </si>
  <si>
    <t>glyc3p</t>
  </si>
  <si>
    <t>Lipids and lipid-like molecules</t>
  </si>
  <si>
    <t>glcur</t>
  </si>
  <si>
    <t>Ascorbate and aldarate metabolism</t>
  </si>
  <si>
    <t>hgentis</t>
  </si>
  <si>
    <t>Benzenoids</t>
  </si>
  <si>
    <t>gua</t>
  </si>
  <si>
    <t>gsn</t>
  </si>
  <si>
    <t>glyc-R</t>
  </si>
  <si>
    <t>Glycerolipid metabolism</t>
  </si>
  <si>
    <t>etha</t>
  </si>
  <si>
    <t xml:space="preserve">Phosphoethanolamines </t>
  </si>
  <si>
    <t>hxan</t>
  </si>
  <si>
    <t>tyr-L</t>
  </si>
  <si>
    <t>Isoquinoline alkaloid biosynthesis</t>
  </si>
  <si>
    <t>phe-L</t>
  </si>
  <si>
    <t>Phenylalanine metabolism</t>
  </si>
  <si>
    <t>ala-L</t>
  </si>
  <si>
    <t>pro-L</t>
  </si>
  <si>
    <t>Amines</t>
  </si>
  <si>
    <t>thr-L</t>
  </si>
  <si>
    <t>asn-L</t>
  </si>
  <si>
    <t>ile-L</t>
  </si>
  <si>
    <t>imp</t>
  </si>
  <si>
    <t>his-L</t>
  </si>
  <si>
    <t>Histidine metabolism</t>
  </si>
  <si>
    <t>lys-L</t>
  </si>
  <si>
    <t>lcts</t>
  </si>
  <si>
    <t>Galactose metabolism</t>
  </si>
  <si>
    <t>ser-L</t>
  </si>
  <si>
    <t>lac-L</t>
  </si>
  <si>
    <t>asp-L</t>
  </si>
  <si>
    <t>cys-L</t>
  </si>
  <si>
    <t>Aminoacyl-tRNA biosynthesis</t>
  </si>
  <si>
    <t>ans</t>
  </si>
  <si>
    <t>ins</t>
  </si>
  <si>
    <t>acrn</t>
  </si>
  <si>
    <t>mm</t>
  </si>
  <si>
    <t>Fatty acids and conjugates</t>
  </si>
  <si>
    <t>aclys</t>
  </si>
  <si>
    <t>akg</t>
  </si>
  <si>
    <t>Short-chain keto acids and derivatives</t>
  </si>
  <si>
    <t>pnto-R</t>
  </si>
  <si>
    <t>Pantothenate and CoA biosynthesis</t>
  </si>
  <si>
    <t>oaa</t>
  </si>
  <si>
    <t>Dicarboxylic acids and derivatives</t>
  </si>
  <si>
    <t>thm</t>
  </si>
  <si>
    <t>ribflv</t>
  </si>
  <si>
    <t>Pteridines and derivatives</t>
  </si>
  <si>
    <t>sbt-D</t>
  </si>
  <si>
    <t>Fructose and mannose metabolism</t>
  </si>
  <si>
    <t>succ</t>
  </si>
  <si>
    <t>Arginine and proline metabolism</t>
  </si>
  <si>
    <t>pep</t>
  </si>
  <si>
    <t>5oxpro</t>
  </si>
  <si>
    <t>udpg</t>
  </si>
  <si>
    <t>Amino sugar and nucleotide sugar metabolism</t>
  </si>
  <si>
    <t>urate</t>
  </si>
  <si>
    <t>uacgam</t>
  </si>
  <si>
    <t>xan</t>
  </si>
  <si>
    <t>udp</t>
  </si>
  <si>
    <t>uri</t>
  </si>
  <si>
    <t>xtsn</t>
  </si>
  <si>
    <t>ura</t>
  </si>
  <si>
    <t>trypta</t>
  </si>
  <si>
    <t>Primary amines</t>
  </si>
  <si>
    <t>tym</t>
  </si>
  <si>
    <t>2aba</t>
  </si>
  <si>
    <t>alltn</t>
  </si>
  <si>
    <t>4hbz</t>
  </si>
  <si>
    <t>L2aadp</t>
  </si>
  <si>
    <t>acphe</t>
  </si>
  <si>
    <t>arg-L</t>
  </si>
  <si>
    <t>acgly</t>
  </si>
  <si>
    <t>dcamp</t>
  </si>
  <si>
    <t>Pentose phosphates</t>
  </si>
  <si>
    <t>abt__D</t>
  </si>
  <si>
    <t>34dhphe</t>
  </si>
  <si>
    <t>Tyrosine metabolism</t>
  </si>
  <si>
    <t>ru5p-D</t>
  </si>
  <si>
    <t>Pentose phosphate pathway</t>
  </si>
  <si>
    <t>2hivac</t>
  </si>
  <si>
    <t>Hydroxy acids and derivatives</t>
  </si>
  <si>
    <t>gln-L</t>
  </si>
  <si>
    <t>glutar</t>
  </si>
  <si>
    <t>harg</t>
  </si>
  <si>
    <t>lnlc</t>
  </si>
  <si>
    <t>Unsaturated fatty acids</t>
  </si>
  <si>
    <t>Biosynthesis of unsaturated fatty acids</t>
  </si>
  <si>
    <t>hmcr</t>
  </si>
  <si>
    <t>Lkynr</t>
  </si>
  <si>
    <t>Tryptophan metabolism</t>
  </si>
  <si>
    <t>leu-L</t>
  </si>
  <si>
    <t>ivcrn</t>
  </si>
  <si>
    <t>4mop</t>
  </si>
  <si>
    <t>Branched fatty acids</t>
  </si>
  <si>
    <t>met-L</t>
  </si>
  <si>
    <t>3hpp</t>
  </si>
  <si>
    <t>Beta hydroxy acids and derivatives</t>
  </si>
  <si>
    <t>ival</t>
  </si>
  <si>
    <t>glypro</t>
  </si>
  <si>
    <t>4hpro-LT</t>
  </si>
  <si>
    <t>hibut</t>
  </si>
  <si>
    <t>slfcys</t>
  </si>
  <si>
    <t>indole</t>
  </si>
  <si>
    <t>3hivac</t>
  </si>
  <si>
    <t>pppn</t>
  </si>
  <si>
    <t>Benzene and substituted derivatives</t>
  </si>
  <si>
    <t>acala</t>
  </si>
  <si>
    <t>Nacasp</t>
  </si>
  <si>
    <t>vitd3</t>
  </si>
  <si>
    <t>Steroids and steroid derivatives</t>
  </si>
  <si>
    <t>xanate</t>
  </si>
  <si>
    <t>val-L</t>
  </si>
  <si>
    <t>ach</t>
  </si>
  <si>
    <t>mgua</t>
  </si>
  <si>
    <t>trp-L</t>
  </si>
  <si>
    <t>hyptaur</t>
  </si>
  <si>
    <t>Taurine and hypotaurine metabolism</t>
  </si>
  <si>
    <t>glyald</t>
  </si>
  <si>
    <t>s7p</t>
  </si>
  <si>
    <t>anth</t>
  </si>
  <si>
    <t>acglu</t>
  </si>
  <si>
    <t>4tmeabutn</t>
  </si>
  <si>
    <t>5mta</t>
  </si>
  <si>
    <t>Nucleosides, nucleotides, and analogues</t>
  </si>
  <si>
    <t>amet</t>
  </si>
  <si>
    <t>gdp</t>
  </si>
  <si>
    <t>dcmp</t>
  </si>
  <si>
    <t>dtmp</t>
  </si>
  <si>
    <t>fad</t>
  </si>
  <si>
    <t>Riboflavin metabolism</t>
  </si>
  <si>
    <t>betald</t>
  </si>
  <si>
    <t>spmd</t>
  </si>
  <si>
    <t>tmlys</t>
  </si>
  <si>
    <t>retinal</t>
  </si>
  <si>
    <t>Prenol lipids</t>
  </si>
  <si>
    <t>Retinol metabolism</t>
  </si>
  <si>
    <t>4abz</t>
  </si>
  <si>
    <t>Benzoyl derivatives</t>
  </si>
  <si>
    <t>gmp</t>
  </si>
  <si>
    <t>ncam</t>
  </si>
  <si>
    <t>Pyridines and derivatives</t>
  </si>
  <si>
    <t>Nicotinate and nicotinamide metabolism</t>
  </si>
  <si>
    <t>ptrc</t>
  </si>
  <si>
    <t>pydam</t>
  </si>
  <si>
    <t>Hydroxypyridines</t>
  </si>
  <si>
    <t>Vitamin B6 metabolism</t>
  </si>
  <si>
    <t>agm</t>
  </si>
  <si>
    <t>Guanidines</t>
  </si>
  <si>
    <t>dhap</t>
  </si>
  <si>
    <t>Ketones</t>
  </si>
  <si>
    <t>Glycerolipid metabolism (indirect)</t>
  </si>
  <si>
    <t>nadh</t>
  </si>
  <si>
    <t>Miscellaneous</t>
  </si>
  <si>
    <t>nac</t>
  </si>
  <si>
    <t>dmarg</t>
  </si>
  <si>
    <t>r5p</t>
  </si>
  <si>
    <t>cholp</t>
  </si>
  <si>
    <t>g1p</t>
  </si>
  <si>
    <t>Ascaroside biosynthesis</t>
  </si>
  <si>
    <t>2amba</t>
  </si>
  <si>
    <t>metsox_S__L</t>
  </si>
  <si>
    <t>aprut</t>
  </si>
  <si>
    <t>mcys</t>
  </si>
  <si>
    <t>aact</t>
  </si>
  <si>
    <t>hdec</t>
  </si>
  <si>
    <t>2indc</t>
  </si>
  <si>
    <t>Indoles and derivatives</t>
  </si>
  <si>
    <t>ind3ca</t>
  </si>
  <si>
    <t>1madn</t>
  </si>
  <si>
    <t>gthox</t>
  </si>
  <si>
    <t>baib</t>
  </si>
  <si>
    <t>acarg</t>
  </si>
  <si>
    <t>Ndmegsn</t>
  </si>
  <si>
    <t>pheacgln</t>
  </si>
  <si>
    <t>acmet</t>
  </si>
  <si>
    <t>2ippm</t>
  </si>
  <si>
    <t>c5dc</t>
  </si>
  <si>
    <t>2hglut</t>
  </si>
  <si>
    <t>Short-chain hydroxy acids and derivatives</t>
  </si>
  <si>
    <t>Butanoate metabolism (indirect)</t>
  </si>
  <si>
    <t>c4dc</t>
  </si>
  <si>
    <t>Name</t>
  </si>
  <si>
    <t>1/3-Methylhistidine</t>
  </si>
  <si>
    <t>2-Aminoadipate</t>
  </si>
  <si>
    <t>2-Aminoisobutyric Acid</t>
  </si>
  <si>
    <t>2-oxo-Isocaproic Acid</t>
  </si>
  <si>
    <t>2/3-Phosphoglyceric Acid</t>
  </si>
  <si>
    <t>3-Aminoisobutyrate</t>
  </si>
  <si>
    <t>3-Hydroxyisovaleric Acid</t>
  </si>
  <si>
    <t>3-Hydroxypropionic Acid</t>
  </si>
  <si>
    <t>3-isoPropylmalic Acid</t>
  </si>
  <si>
    <t>3/4-Hydroxyphenylacetic Acid</t>
  </si>
  <si>
    <t>3HBA</t>
  </si>
  <si>
    <t>4-Aminobenzoic Acid</t>
  </si>
  <si>
    <t>4-Hydroxybenzoic Acid</t>
  </si>
  <si>
    <t>5,6-Dihydrouracil</t>
  </si>
  <si>
    <t>Acetylcarnitine</t>
  </si>
  <si>
    <t>Adenylosuccinate</t>
  </si>
  <si>
    <t>Alanine</t>
  </si>
  <si>
    <t>Alpha-Ketoglutaric Acid</t>
  </si>
  <si>
    <t>AMP</t>
  </si>
  <si>
    <t>Anthranilic Acid</t>
  </si>
  <si>
    <t>Arabitol/Xylitol</t>
  </si>
  <si>
    <t>Arginine</t>
  </si>
  <si>
    <t>Asparagine</t>
  </si>
  <si>
    <t>Aspartic Acid</t>
  </si>
  <si>
    <t>betaAlanine</t>
  </si>
  <si>
    <t>Betaine Aldehyde</t>
  </si>
  <si>
    <t>Carnitine</t>
  </si>
  <si>
    <t>Cholecalciferol</t>
  </si>
  <si>
    <t>Cystathionine</t>
  </si>
  <si>
    <t>Cysteine</t>
  </si>
  <si>
    <t>Cysteine-S-Sulfate</t>
  </si>
  <si>
    <t>Cystine</t>
  </si>
  <si>
    <t>D-Leucic Acid</t>
  </si>
  <si>
    <t>DCMP</t>
  </si>
  <si>
    <t>Deoxycarnitine</t>
  </si>
  <si>
    <t>DHAP/D-GA3P</t>
  </si>
  <si>
    <t>Dimethylarginine (A/SDMA)</t>
  </si>
  <si>
    <t>DL DOPA</t>
  </si>
  <si>
    <t>DTMP</t>
  </si>
  <si>
    <t>G1P/F1P/F6P</t>
  </si>
  <si>
    <t>G6P</t>
  </si>
  <si>
    <t>gamma-Aminobutyrate</t>
  </si>
  <si>
    <t>GDP</t>
  </si>
  <si>
    <t>Glucoronate</t>
  </si>
  <si>
    <t>Glucose</t>
  </si>
  <si>
    <t>Glutaric Acid</t>
  </si>
  <si>
    <t>Glycerate</t>
  </si>
  <si>
    <t>Glycerol-3-P</t>
  </si>
  <si>
    <t>GMP</t>
  </si>
  <si>
    <t>Homoarginine</t>
  </si>
  <si>
    <t>Homogentisate</t>
  </si>
  <si>
    <t>Hydrocinnamic Acid</t>
  </si>
  <si>
    <t>Hydroxyproline</t>
  </si>
  <si>
    <t>IMP</t>
  </si>
  <si>
    <t>Indole-2-Carboxylic Acid</t>
  </si>
  <si>
    <t>Indole-3-Carboxylic Acid</t>
  </si>
  <si>
    <t>iso-Leucine /allo-isoLeucine</t>
  </si>
  <si>
    <t>isoValerylcarnitine</t>
  </si>
  <si>
    <t>L-2-Aminobutyric Acid</t>
  </si>
  <si>
    <t>L-Kynurenine</t>
  </si>
  <si>
    <t>Lactate</t>
  </si>
  <si>
    <t>Lactose/Trehalose</t>
  </si>
  <si>
    <t>Leucine /D-Norleucine</t>
  </si>
  <si>
    <t>Linoleic Acid</t>
  </si>
  <si>
    <t>Linolenic Acid</t>
  </si>
  <si>
    <t>Margaric Acid</t>
  </si>
  <si>
    <t>Methionine Sulfoxide</t>
  </si>
  <si>
    <t>Methylmalonate</t>
  </si>
  <si>
    <t>N-Ac-Alanine</t>
  </si>
  <si>
    <t>N-Ac-Arginine</t>
  </si>
  <si>
    <t>N-Ac-Glutamate</t>
  </si>
  <si>
    <t>N-Ac-L-Glutamine</t>
  </si>
  <si>
    <t>N-Ac-Methionine</t>
  </si>
  <si>
    <t>N-Ac-Phenylalanine</t>
  </si>
  <si>
    <t>N-Acetyl-Aspartate (NAA)</t>
  </si>
  <si>
    <t>N-AcetylGlycine</t>
  </si>
  <si>
    <t>N-Carbamoyl-B-Alanine</t>
  </si>
  <si>
    <t>n-Glycylproline</t>
  </si>
  <si>
    <t>N6-Acetyl-Lysine</t>
  </si>
  <si>
    <t>N6-Trimethyllysine</t>
  </si>
  <si>
    <t>Nicotinic Acid</t>
  </si>
  <si>
    <t>o-Phosphoethanolamine</t>
  </si>
  <si>
    <t>Oxalacetate</t>
  </si>
  <si>
    <t>Oxidized Glutathione</t>
  </si>
  <si>
    <t>Pantothenate</t>
  </si>
  <si>
    <t>PEP</t>
  </si>
  <si>
    <t>Pyroglutamic Acid</t>
  </si>
  <si>
    <t>Reduced Glutathione</t>
  </si>
  <si>
    <t>Ribose-5-P</t>
  </si>
  <si>
    <t>Ribulose 5-Phosphate</t>
  </si>
  <si>
    <t>S-Adenosylmethionine (SAM)</t>
  </si>
  <si>
    <t>S-Methylcysteine</t>
  </si>
  <si>
    <t>SAH</t>
  </si>
  <si>
    <t>Sedoheptulose 7-Phosphate</t>
  </si>
  <si>
    <t>Succinate</t>
  </si>
  <si>
    <t>Threonine</t>
  </si>
  <si>
    <t>Tryptophan</t>
  </si>
  <si>
    <t>Tyrosine</t>
  </si>
  <si>
    <t>UDP</t>
  </si>
  <si>
    <t>UDP-GlcNAc</t>
  </si>
  <si>
    <t>UDP-Glucose</t>
  </si>
  <si>
    <t>UMP</t>
  </si>
  <si>
    <t>Urate</t>
  </si>
  <si>
    <t>Valine</t>
  </si>
  <si>
    <t>Xanthurenic Acid</t>
  </si>
  <si>
    <t>Metabolite</t>
  </si>
  <si>
    <t>3-Methyl-3-Hydroxyglutaric Acid</t>
  </si>
  <si>
    <t>2-Hydroxyisobutyrate/2-Hydroxybutyrate</t>
  </si>
  <si>
    <t>isoValeric Acid /3-Oxobutanoic Acid/4-Oxobutanoic Acid</t>
  </si>
  <si>
    <t xml:space="preserve">HMDB00201 </t>
  </si>
  <si>
    <t>Con.15_Con.37</t>
  </si>
  <si>
    <t>S1.15_S1.37</t>
  </si>
  <si>
    <t>S4.15_S4.37</t>
  </si>
  <si>
    <t>Con.15_S4.15</t>
  </si>
  <si>
    <t>Con.15_S1.15</t>
  </si>
  <si>
    <t>Abbreviation</t>
  </si>
  <si>
    <t>HMDB</t>
  </si>
  <si>
    <t>ClassyFire</t>
  </si>
  <si>
    <t>Supplemental Table 1: Targeted metabolomics of Control, sams-1(RNAi) and sams-4(RNAi) animals in basal and heat shock conditions</t>
  </si>
  <si>
    <t>Tabs</t>
  </si>
  <si>
    <t>Detetected metabolites</t>
  </si>
  <si>
    <t>LogFold Changes</t>
  </si>
  <si>
    <t>Title</t>
  </si>
  <si>
    <t>Description</t>
  </si>
  <si>
    <t>Metabolites detected by LCMS in targeted analysis.  Each metabolite is crossreferenced by HMB ID (Human Metabolome Database), common name, pubChem and KEGG databse IDs, and WormPaths (ref) identification. Classyfire (ref), RefMet and WormPaths classifications are included where available.</t>
  </si>
  <si>
    <t>up</t>
  </si>
  <si>
    <t>down</t>
  </si>
  <si>
    <t>LogFold changes for each metabolite.  Up (peach) or down (light blue) changes were considered significant if over two fold and [check].</t>
  </si>
  <si>
    <t>08.10.2022_EV</t>
  </si>
  <si>
    <t>08.21.2022_EV</t>
  </si>
  <si>
    <t>08.24.2022_EV</t>
  </si>
  <si>
    <t>09.07.2022_EV</t>
  </si>
  <si>
    <t>08.10.2022_EV_HS</t>
  </si>
  <si>
    <t>08.21.2022_EV_HS</t>
  </si>
  <si>
    <t>08.24.2022_EV_HS</t>
  </si>
  <si>
    <t>09.07.2022_EV_HS</t>
  </si>
  <si>
    <t>08.10.2022_sams-1</t>
  </si>
  <si>
    <t>08.21.2022_sams-1</t>
  </si>
  <si>
    <t>08.24.2022_sams-1</t>
  </si>
  <si>
    <t>09.07.2022_sams-1</t>
  </si>
  <si>
    <t>08.10.2022_sams-1_HS</t>
  </si>
  <si>
    <t>08.21.2022_sams-1_HS</t>
  </si>
  <si>
    <t>08.24.2022_sams-1_HS</t>
  </si>
  <si>
    <t>09.07.2022_sams-1_HS</t>
  </si>
  <si>
    <t>08.10.2022_sams-4</t>
  </si>
  <si>
    <t>08.21.2022_sams-4</t>
  </si>
  <si>
    <t>08.24.2022_sams-4</t>
  </si>
  <si>
    <t>09.07.2022_sams-4</t>
  </si>
  <si>
    <t>08.10.2022_sams-4_HS</t>
  </si>
  <si>
    <t>08.21.2022_sams-4_HS</t>
  </si>
  <si>
    <t>08.24.2022_sams-4_HS</t>
  </si>
  <si>
    <t>09.07.2022_sams-4_HS</t>
  </si>
  <si>
    <t>Label</t>
  </si>
  <si>
    <t>EV</t>
  </si>
  <si>
    <t>EV_HS</t>
  </si>
  <si>
    <t>S1</t>
  </si>
  <si>
    <t>S1_HS</t>
  </si>
  <si>
    <t>S4</t>
  </si>
  <si>
    <t>S4_HS</t>
  </si>
  <si>
    <t>RNAi</t>
  </si>
  <si>
    <t>Genotype</t>
  </si>
  <si>
    <t>Day</t>
  </si>
  <si>
    <t>Replicate</t>
  </si>
  <si>
    <t>PC1</t>
  </si>
  <si>
    <t>PC2</t>
  </si>
  <si>
    <t>PC3</t>
  </si>
  <si>
    <t>PC4</t>
  </si>
  <si>
    <t>PC5</t>
  </si>
  <si>
    <t>PC6</t>
  </si>
  <si>
    <t>PC7</t>
  </si>
  <si>
    <t>PC8</t>
  </si>
  <si>
    <t>PC9</t>
  </si>
  <si>
    <t>PC10</t>
  </si>
  <si>
    <t>PC11</t>
  </si>
  <si>
    <t>PC12</t>
  </si>
  <si>
    <t>PC13</t>
  </si>
  <si>
    <t>PC14</t>
  </si>
  <si>
    <t>PC15</t>
  </si>
  <si>
    <t>PC16</t>
  </si>
  <si>
    <t>PC17</t>
  </si>
  <si>
    <t>PC18</t>
  </si>
  <si>
    <t>PC19</t>
  </si>
  <si>
    <t>PC20</t>
  </si>
  <si>
    <t>PC21</t>
  </si>
  <si>
    <t>PC22</t>
  </si>
  <si>
    <t>PC23</t>
  </si>
  <si>
    <t>PC24</t>
  </si>
  <si>
    <t>EV_R1</t>
  </si>
  <si>
    <t>Control</t>
  </si>
  <si>
    <t>15℃</t>
  </si>
  <si>
    <t>EV_R2</t>
  </si>
  <si>
    <t>EV_R3</t>
  </si>
  <si>
    <t>EV_R4</t>
  </si>
  <si>
    <t>EVHS_R1</t>
  </si>
  <si>
    <t>37℃</t>
  </si>
  <si>
    <t>EVHS_R2</t>
  </si>
  <si>
    <t>EVHS_R3</t>
  </si>
  <si>
    <t>EVHS_R4</t>
  </si>
  <si>
    <t>sams1_R1</t>
  </si>
  <si>
    <t>sams-1</t>
  </si>
  <si>
    <t>sams1_R2</t>
  </si>
  <si>
    <t>sams1_R3</t>
  </si>
  <si>
    <t>sams1_R4</t>
  </si>
  <si>
    <t>sams1_HS_R1</t>
  </si>
  <si>
    <t>sams1_HS_R2</t>
  </si>
  <si>
    <t>sams1_HS_R3</t>
  </si>
  <si>
    <t>sams1_HS_R4</t>
  </si>
  <si>
    <t>sams4_R1</t>
  </si>
  <si>
    <t>sams-4</t>
  </si>
  <si>
    <t>sams4_R2</t>
  </si>
  <si>
    <t>sams4_R3</t>
  </si>
  <si>
    <t>sams4_R4</t>
  </si>
  <si>
    <t>sams4_HS_R1</t>
  </si>
  <si>
    <t>sams4_HS_R2</t>
  </si>
  <si>
    <t>sams4_HS_R3</t>
  </si>
  <si>
    <t>sams4_HS_R4</t>
  </si>
  <si>
    <t>Raw values for metabolomics</t>
  </si>
  <si>
    <t>Values for metabolics before normalization and log transformation</t>
  </si>
  <si>
    <t>Values for each principle component in the metabolomics assay</t>
  </si>
  <si>
    <t>Principal Compon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6" x14ac:knownFonts="1">
    <font>
      <sz val="12"/>
      <color theme="1"/>
      <name val="Aptos Narrow"/>
      <family val="2"/>
      <scheme val="minor"/>
    </font>
    <font>
      <b/>
      <sz val="12"/>
      <color theme="1"/>
      <name val="Aptos Narrow"/>
      <family val="2"/>
      <scheme val="minor"/>
    </font>
    <font>
      <b/>
      <sz val="12"/>
      <color theme="1"/>
      <name val="Aptos Narrow"/>
      <scheme val="minor"/>
    </font>
    <font>
      <sz val="12"/>
      <color rgb="FF000000"/>
      <name val="Aptos Narrow"/>
      <family val="2"/>
      <scheme val="minor"/>
    </font>
    <font>
      <sz val="8"/>
      <name val="Aptos Narrow"/>
      <family val="2"/>
      <scheme val="minor"/>
    </font>
    <font>
      <sz val="11"/>
      <color rgb="FF000000"/>
      <name val="Lucida Grande"/>
      <family val="2"/>
    </font>
  </fonts>
  <fills count="5">
    <fill>
      <patternFill patternType="none"/>
    </fill>
    <fill>
      <patternFill patternType="gray125"/>
    </fill>
    <fill>
      <patternFill patternType="solid">
        <fgColor theme="3" tint="0.89999084444715716"/>
        <bgColor indexed="64"/>
      </patternFill>
    </fill>
    <fill>
      <patternFill patternType="solid">
        <fgColor theme="5" tint="0.79998168889431442"/>
        <bgColor indexed="64"/>
      </patternFill>
    </fill>
    <fill>
      <patternFill patternType="solid">
        <fgColor theme="4" tint="0.79998168889431442"/>
        <bgColor indexed="64"/>
      </patternFill>
    </fill>
  </fills>
  <borders count="2">
    <border>
      <left/>
      <right/>
      <top/>
      <bottom/>
      <diagonal/>
    </border>
    <border>
      <left/>
      <right/>
      <top/>
      <bottom style="medium">
        <color indexed="64"/>
      </bottom>
      <diagonal/>
    </border>
  </borders>
  <cellStyleXfs count="1">
    <xf numFmtId="0" fontId="0" fillId="0" borderId="0"/>
  </cellStyleXfs>
  <cellXfs count="14">
    <xf numFmtId="0" fontId="0" fillId="0" borderId="0" xfId="0"/>
    <xf numFmtId="0" fontId="2" fillId="0" borderId="1" xfId="0" applyFont="1" applyBorder="1"/>
    <xf numFmtId="0" fontId="1" fillId="0" borderId="0" xfId="0" applyFont="1"/>
    <xf numFmtId="164" fontId="0" fillId="0" borderId="0" xfId="0" applyNumberFormat="1"/>
    <xf numFmtId="0" fontId="3" fillId="0" borderId="0" xfId="0" applyFont="1"/>
    <xf numFmtId="0" fontId="2" fillId="0" borderId="0" xfId="0" applyFont="1"/>
    <xf numFmtId="165" fontId="0" fillId="0" borderId="0" xfId="0" applyNumberFormat="1"/>
    <xf numFmtId="165" fontId="2" fillId="0" borderId="0" xfId="0" applyNumberFormat="1" applyFont="1"/>
    <xf numFmtId="165" fontId="0" fillId="3" borderId="0" xfId="0" applyNumberFormat="1" applyFill="1"/>
    <xf numFmtId="165" fontId="0" fillId="2" borderId="0" xfId="0" applyNumberFormat="1" applyFill="1"/>
    <xf numFmtId="0" fontId="0" fillId="3" borderId="0" xfId="0" applyFill="1"/>
    <xf numFmtId="0" fontId="0" fillId="4" borderId="0" xfId="0" applyFill="1"/>
    <xf numFmtId="0" fontId="5" fillId="0" borderId="0" xfId="0" applyFont="1"/>
    <xf numFmtId="11" fontId="5" fillId="0" borderId="0" xfId="0" applyNumberFormat="1" applyFont="1"/>
  </cellXfs>
  <cellStyles count="1">
    <cellStyle name="Normal" xfId="0" builtinId="0"/>
  </cellStyles>
  <dxfs count="3">
    <dxf>
      <fill>
        <patternFill>
          <bgColor theme="9" tint="0.59996337778862885"/>
        </patternFill>
      </fill>
    </dxf>
    <dxf>
      <fill>
        <patternFill>
          <bgColor theme="7" tint="0.59996337778862885"/>
        </patternFill>
      </fill>
    </dxf>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C4466E-6E8D-ED41-873F-8FC45AB8538A}">
  <dimension ref="A1:C13"/>
  <sheetViews>
    <sheetView workbookViewId="0">
      <selection activeCell="H17" sqref="H17"/>
    </sheetView>
  </sheetViews>
  <sheetFormatPr baseColWidth="10" defaultRowHeight="16" x14ac:dyDescent="0.2"/>
  <cols>
    <col min="2" max="2" width="21.5" customWidth="1"/>
  </cols>
  <sheetData>
    <row r="1" spans="1:3" s="5" customFormat="1" x14ac:dyDescent="0.2">
      <c r="A1" s="5" t="s">
        <v>906</v>
      </c>
    </row>
    <row r="4" spans="1:3" x14ac:dyDescent="0.2">
      <c r="A4" s="5" t="s">
        <v>907</v>
      </c>
      <c r="B4" s="5" t="s">
        <v>910</v>
      </c>
      <c r="C4" s="5" t="s">
        <v>911</v>
      </c>
    </row>
    <row r="5" spans="1:3" x14ac:dyDescent="0.2">
      <c r="A5">
        <v>1</v>
      </c>
      <c r="B5" t="s">
        <v>908</v>
      </c>
      <c r="C5" t="s">
        <v>912</v>
      </c>
    </row>
    <row r="6" spans="1:3" x14ac:dyDescent="0.2">
      <c r="A6">
        <v>2</v>
      </c>
      <c r="B6" t="s">
        <v>909</v>
      </c>
      <c r="C6" t="s">
        <v>915</v>
      </c>
    </row>
    <row r="7" spans="1:3" x14ac:dyDescent="0.2">
      <c r="A7">
        <v>3</v>
      </c>
      <c r="B7" t="s">
        <v>1004</v>
      </c>
      <c r="C7" t="s">
        <v>1005</v>
      </c>
    </row>
    <row r="8" spans="1:3" x14ac:dyDescent="0.2">
      <c r="A8">
        <v>4</v>
      </c>
      <c r="B8" t="s">
        <v>1007</v>
      </c>
      <c r="C8" t="s">
        <v>1006</v>
      </c>
    </row>
    <row r="11" spans="1:3" x14ac:dyDescent="0.2">
      <c r="A11" s="6"/>
    </row>
    <row r="12" spans="1:3" x14ac:dyDescent="0.2">
      <c r="A12" s="10" t="s">
        <v>913</v>
      </c>
    </row>
    <row r="13" spans="1:3" x14ac:dyDescent="0.2">
      <c r="A13" s="11" t="s">
        <v>914</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6E2B2-8836-CB4E-BA0C-C40CC4FC8ED6}">
  <dimension ref="A1:H167"/>
  <sheetViews>
    <sheetView workbookViewId="0">
      <pane ySplit="1" topLeftCell="A2" activePane="bottomLeft" state="frozen"/>
      <selection pane="bottomLeft" activeCell="A7" sqref="A7"/>
    </sheetView>
  </sheetViews>
  <sheetFormatPr baseColWidth="10" defaultRowHeight="16" x14ac:dyDescent="0.2"/>
  <cols>
    <col min="1" max="1" width="20.33203125" customWidth="1"/>
    <col min="2" max="2" width="25.33203125" customWidth="1"/>
    <col min="4" max="4" width="16.6640625" customWidth="1"/>
    <col min="5" max="5" width="16.83203125" customWidth="1"/>
    <col min="6" max="6" width="37.6640625" customWidth="1"/>
    <col min="7" max="7" width="28.83203125" customWidth="1"/>
    <col min="8" max="8" width="39" customWidth="1"/>
  </cols>
  <sheetData>
    <row r="1" spans="1:8" s="1" customFormat="1" ht="17" thickBot="1" x14ac:dyDescent="0.25">
      <c r="A1" s="1" t="s">
        <v>904</v>
      </c>
      <c r="B1" s="1" t="s">
        <v>787</v>
      </c>
      <c r="C1" s="1" t="s">
        <v>0</v>
      </c>
      <c r="D1" s="1" t="s">
        <v>1</v>
      </c>
      <c r="E1" s="1" t="s">
        <v>903</v>
      </c>
      <c r="F1" s="1" t="s">
        <v>905</v>
      </c>
      <c r="G1" s="1" t="s">
        <v>548</v>
      </c>
      <c r="H1" s="1" t="s">
        <v>549</v>
      </c>
    </row>
    <row r="2" spans="1:8" x14ac:dyDescent="0.2">
      <c r="A2" t="s">
        <v>454</v>
      </c>
      <c r="B2" t="s">
        <v>455</v>
      </c>
      <c r="C2">
        <v>27476</v>
      </c>
      <c r="D2" t="s">
        <v>456</v>
      </c>
      <c r="E2" t="s">
        <v>774</v>
      </c>
      <c r="F2" t="s">
        <v>564</v>
      </c>
      <c r="G2" t="s">
        <v>500</v>
      </c>
      <c r="H2">
        <v>0</v>
      </c>
    </row>
    <row r="3" spans="1:8" x14ac:dyDescent="0.2">
      <c r="A3" t="s">
        <v>2</v>
      </c>
      <c r="B3" t="s">
        <v>3</v>
      </c>
      <c r="C3">
        <v>92105</v>
      </c>
      <c r="D3" t="s">
        <v>4</v>
      </c>
      <c r="E3" t="s">
        <v>550</v>
      </c>
      <c r="F3" t="s">
        <v>551</v>
      </c>
      <c r="G3" t="s">
        <v>491</v>
      </c>
      <c r="H3">
        <v>0</v>
      </c>
    </row>
    <row r="4" spans="1:8" x14ac:dyDescent="0.2">
      <c r="A4" t="s">
        <v>351</v>
      </c>
      <c r="B4" t="s">
        <v>352</v>
      </c>
      <c r="C4">
        <v>227</v>
      </c>
      <c r="D4" t="s">
        <v>353</v>
      </c>
      <c r="E4" t="s">
        <v>725</v>
      </c>
      <c r="F4" t="s">
        <v>551</v>
      </c>
      <c r="G4" t="s">
        <v>533</v>
      </c>
      <c r="H4" t="s">
        <v>554</v>
      </c>
    </row>
    <row r="5" spans="1:8" x14ac:dyDescent="0.2">
      <c r="A5" t="s">
        <v>432</v>
      </c>
      <c r="B5" t="s">
        <v>433</v>
      </c>
      <c r="C5">
        <v>6119</v>
      </c>
      <c r="D5" t="s">
        <v>434</v>
      </c>
      <c r="E5" t="s">
        <v>765</v>
      </c>
      <c r="F5" t="s">
        <v>642</v>
      </c>
      <c r="G5" t="s">
        <v>492</v>
      </c>
      <c r="H5">
        <v>0</v>
      </c>
    </row>
    <row r="6" spans="1:8" x14ac:dyDescent="0.2">
      <c r="A6" t="s">
        <v>480</v>
      </c>
      <c r="B6" t="s">
        <v>481</v>
      </c>
      <c r="C6">
        <v>43</v>
      </c>
      <c r="D6" t="s">
        <v>482</v>
      </c>
      <c r="E6" t="s">
        <v>783</v>
      </c>
      <c r="F6" t="s">
        <v>784</v>
      </c>
      <c r="G6" t="s">
        <v>512</v>
      </c>
      <c r="H6" t="s">
        <v>785</v>
      </c>
    </row>
    <row r="7" spans="1:8" x14ac:dyDescent="0.2">
      <c r="A7" t="s">
        <v>449</v>
      </c>
      <c r="B7" t="s">
        <v>450</v>
      </c>
      <c r="C7">
        <v>72899</v>
      </c>
      <c r="D7" t="s">
        <v>246</v>
      </c>
      <c r="E7" t="s">
        <v>771</v>
      </c>
      <c r="F7" t="s">
        <v>772</v>
      </c>
      <c r="G7">
        <v>0</v>
      </c>
      <c r="H7">
        <v>0</v>
      </c>
    </row>
    <row r="8" spans="1:8" x14ac:dyDescent="0.2">
      <c r="A8" t="s">
        <v>25</v>
      </c>
      <c r="B8" t="s">
        <v>26</v>
      </c>
      <c r="C8">
        <v>59</v>
      </c>
      <c r="D8" t="s">
        <v>27</v>
      </c>
      <c r="E8" t="s">
        <v>569</v>
      </c>
      <c r="F8" t="s">
        <v>553</v>
      </c>
      <c r="G8">
        <v>0</v>
      </c>
      <c r="H8">
        <v>0</v>
      </c>
    </row>
    <row r="9" spans="1:8" x14ac:dyDescent="0.2">
      <c r="A9" t="s">
        <v>460</v>
      </c>
      <c r="B9" t="s">
        <v>461</v>
      </c>
      <c r="C9">
        <v>64956</v>
      </c>
      <c r="D9" t="s">
        <v>462</v>
      </c>
      <c r="E9" t="s">
        <v>776</v>
      </c>
      <c r="F9" t="s">
        <v>579</v>
      </c>
      <c r="G9" t="s">
        <v>492</v>
      </c>
      <c r="H9">
        <v>0</v>
      </c>
    </row>
    <row r="10" spans="1:8" x14ac:dyDescent="0.2">
      <c r="A10" t="s">
        <v>23</v>
      </c>
      <c r="B10" t="s">
        <v>487</v>
      </c>
      <c r="C10">
        <v>92135</v>
      </c>
      <c r="D10" t="s">
        <v>24</v>
      </c>
      <c r="E10" t="s">
        <v>568</v>
      </c>
      <c r="F10" t="s">
        <v>567</v>
      </c>
      <c r="G10" t="s">
        <v>520</v>
      </c>
      <c r="H10">
        <v>0</v>
      </c>
    </row>
    <row r="11" spans="1:8" x14ac:dyDescent="0.2">
      <c r="A11" t="s">
        <v>313</v>
      </c>
      <c r="B11" t="s">
        <v>314</v>
      </c>
      <c r="C11">
        <v>69362</v>
      </c>
      <c r="D11" t="s">
        <v>315</v>
      </c>
      <c r="E11" t="s">
        <v>709</v>
      </c>
      <c r="F11" t="s">
        <v>686</v>
      </c>
      <c r="G11" t="s">
        <v>520</v>
      </c>
      <c r="H11">
        <v>0</v>
      </c>
    </row>
    <row r="12" spans="1:8" x14ac:dyDescent="0.2">
      <c r="A12" t="s">
        <v>20</v>
      </c>
      <c r="B12" t="s">
        <v>21</v>
      </c>
      <c r="C12">
        <v>1662</v>
      </c>
      <c r="D12" t="s">
        <v>22</v>
      </c>
      <c r="E12" t="s">
        <v>566</v>
      </c>
      <c r="F12" t="s">
        <v>567</v>
      </c>
      <c r="G12" t="s">
        <v>512</v>
      </c>
      <c r="H12">
        <v>0</v>
      </c>
    </row>
    <row r="13" spans="1:8" x14ac:dyDescent="0.2">
      <c r="A13" t="s">
        <v>28</v>
      </c>
      <c r="B13" t="s">
        <v>29</v>
      </c>
      <c r="C13">
        <v>12122</v>
      </c>
      <c r="D13" t="s">
        <v>30</v>
      </c>
      <c r="E13" t="s">
        <v>570</v>
      </c>
      <c r="F13" t="s">
        <v>553</v>
      </c>
      <c r="G13" t="s">
        <v>495</v>
      </c>
      <c r="H13">
        <v>0</v>
      </c>
    </row>
    <row r="14" spans="1:8" x14ac:dyDescent="0.2">
      <c r="A14" t="s">
        <v>475</v>
      </c>
      <c r="B14" t="s">
        <v>476</v>
      </c>
      <c r="C14">
        <v>5462261</v>
      </c>
      <c r="D14" t="s">
        <v>477</v>
      </c>
      <c r="E14" t="s">
        <v>781</v>
      </c>
      <c r="F14" t="s">
        <v>605</v>
      </c>
      <c r="G14">
        <v>0</v>
      </c>
      <c r="H14">
        <v>0</v>
      </c>
    </row>
    <row r="15" spans="1:8" x14ac:dyDescent="0.2">
      <c r="A15" t="s">
        <v>232</v>
      </c>
      <c r="B15" t="s">
        <v>233</v>
      </c>
      <c r="C15">
        <v>135</v>
      </c>
      <c r="D15" t="s">
        <v>234</v>
      </c>
      <c r="E15" t="s">
        <v>673</v>
      </c>
      <c r="F15" t="s">
        <v>579</v>
      </c>
      <c r="G15" t="s">
        <v>519</v>
      </c>
      <c r="H15" t="s">
        <v>554</v>
      </c>
    </row>
    <row r="16" spans="1:8" x14ac:dyDescent="0.2">
      <c r="A16" t="s">
        <v>301</v>
      </c>
      <c r="B16" t="s">
        <v>302</v>
      </c>
      <c r="C16">
        <v>5810</v>
      </c>
      <c r="D16" t="s">
        <v>303</v>
      </c>
      <c r="E16" t="s">
        <v>705</v>
      </c>
      <c r="F16" t="s">
        <v>551</v>
      </c>
      <c r="G16" t="s">
        <v>491</v>
      </c>
      <c r="H16" t="s">
        <v>554</v>
      </c>
    </row>
    <row r="17" spans="1:8" x14ac:dyDescent="0.2">
      <c r="A17" t="s">
        <v>357</v>
      </c>
      <c r="B17" t="s">
        <v>358</v>
      </c>
      <c r="C17">
        <v>725</v>
      </c>
      <c r="D17" t="s">
        <v>359</v>
      </c>
      <c r="E17" t="s">
        <v>727</v>
      </c>
      <c r="F17" t="s">
        <v>642</v>
      </c>
      <c r="G17" t="s">
        <v>526</v>
      </c>
      <c r="H17" t="s">
        <v>589</v>
      </c>
    </row>
    <row r="18" spans="1:8" x14ac:dyDescent="0.2">
      <c r="A18" t="s">
        <v>372</v>
      </c>
      <c r="B18" t="s">
        <v>373</v>
      </c>
      <c r="C18">
        <v>9700</v>
      </c>
      <c r="D18" t="s">
        <v>374</v>
      </c>
      <c r="E18" t="s">
        <v>733</v>
      </c>
      <c r="F18" t="s">
        <v>564</v>
      </c>
      <c r="G18" t="s">
        <v>528</v>
      </c>
      <c r="H18" t="s">
        <v>577</v>
      </c>
    </row>
    <row r="19" spans="1:8" x14ac:dyDescent="0.2">
      <c r="A19" t="s">
        <v>360</v>
      </c>
      <c r="B19" t="s">
        <v>361</v>
      </c>
      <c r="C19">
        <v>439176</v>
      </c>
      <c r="D19" t="s">
        <v>362</v>
      </c>
      <c r="E19" t="s">
        <v>728</v>
      </c>
      <c r="F19" t="s">
        <v>729</v>
      </c>
      <c r="G19" t="s">
        <v>500</v>
      </c>
      <c r="H19" t="s">
        <v>572</v>
      </c>
    </row>
    <row r="20" spans="1:8" x14ac:dyDescent="0.2">
      <c r="A20" t="s">
        <v>336</v>
      </c>
      <c r="B20" t="s">
        <v>337</v>
      </c>
      <c r="C20">
        <v>11361</v>
      </c>
      <c r="D20" t="s">
        <v>338</v>
      </c>
      <c r="E20" t="s">
        <v>719</v>
      </c>
      <c r="F20" t="s">
        <v>556</v>
      </c>
      <c r="G20" t="s">
        <v>508</v>
      </c>
      <c r="H20">
        <v>0</v>
      </c>
    </row>
    <row r="21" spans="1:8" x14ac:dyDescent="0.2">
      <c r="A21" t="s">
        <v>333</v>
      </c>
      <c r="B21" t="s">
        <v>334</v>
      </c>
      <c r="C21">
        <v>187</v>
      </c>
      <c r="D21" t="s">
        <v>335</v>
      </c>
      <c r="E21" t="s">
        <v>718</v>
      </c>
      <c r="F21" t="s">
        <v>506</v>
      </c>
      <c r="G21" t="s">
        <v>524</v>
      </c>
      <c r="H21" t="s">
        <v>562</v>
      </c>
    </row>
    <row r="22" spans="1:8" x14ac:dyDescent="0.2">
      <c r="A22" t="s">
        <v>244</v>
      </c>
      <c r="B22" t="s">
        <v>245</v>
      </c>
      <c r="C22">
        <v>10972</v>
      </c>
      <c r="D22" t="s">
        <v>246</v>
      </c>
      <c r="E22" t="s">
        <v>677</v>
      </c>
      <c r="F22" t="s">
        <v>551</v>
      </c>
      <c r="G22" t="s">
        <v>491</v>
      </c>
      <c r="H22">
        <v>0</v>
      </c>
    </row>
    <row r="23" spans="1:8" x14ac:dyDescent="0.2">
      <c r="A23" t="s">
        <v>43</v>
      </c>
      <c r="B23" t="s">
        <v>44</v>
      </c>
      <c r="C23">
        <v>190</v>
      </c>
      <c r="D23" t="s">
        <v>45</v>
      </c>
      <c r="E23" t="s">
        <v>580</v>
      </c>
      <c r="F23" t="s">
        <v>581</v>
      </c>
      <c r="G23" t="s">
        <v>498</v>
      </c>
      <c r="H23" t="s">
        <v>582</v>
      </c>
    </row>
    <row r="24" spans="1:8" x14ac:dyDescent="0.2">
      <c r="A24" t="s">
        <v>49</v>
      </c>
      <c r="B24" t="s">
        <v>50</v>
      </c>
      <c r="C24">
        <v>60961</v>
      </c>
      <c r="D24" t="s">
        <v>51</v>
      </c>
      <c r="E24" t="s">
        <v>584</v>
      </c>
      <c r="F24" t="s">
        <v>581</v>
      </c>
      <c r="G24" t="s">
        <v>500</v>
      </c>
      <c r="H24" t="s">
        <v>582</v>
      </c>
    </row>
    <row r="25" spans="1:8" x14ac:dyDescent="0.2">
      <c r="A25" t="s">
        <v>46</v>
      </c>
      <c r="B25" t="s">
        <v>47</v>
      </c>
      <c r="C25">
        <v>6083</v>
      </c>
      <c r="D25" t="s">
        <v>48</v>
      </c>
      <c r="E25" t="s">
        <v>583</v>
      </c>
      <c r="F25" t="s">
        <v>581</v>
      </c>
      <c r="G25" t="s">
        <v>499</v>
      </c>
      <c r="H25" t="s">
        <v>582</v>
      </c>
    </row>
    <row r="26" spans="1:8" x14ac:dyDescent="0.2">
      <c r="A26" t="s">
        <v>247</v>
      </c>
      <c r="B26" t="s">
        <v>248</v>
      </c>
      <c r="C26">
        <v>447145</v>
      </c>
      <c r="D26" t="s">
        <v>249</v>
      </c>
      <c r="E26" t="s">
        <v>678</v>
      </c>
      <c r="F26" t="s">
        <v>679</v>
      </c>
      <c r="G26" t="s">
        <v>499</v>
      </c>
      <c r="H26" t="s">
        <v>582</v>
      </c>
    </row>
    <row r="27" spans="1:8" x14ac:dyDescent="0.2">
      <c r="A27" t="s">
        <v>408</v>
      </c>
      <c r="B27" t="s">
        <v>409</v>
      </c>
      <c r="C27">
        <v>199</v>
      </c>
      <c r="D27" t="s">
        <v>410</v>
      </c>
      <c r="E27" t="s">
        <v>752</v>
      </c>
      <c r="F27" t="s">
        <v>753</v>
      </c>
      <c r="G27" t="s">
        <v>530</v>
      </c>
      <c r="H27">
        <v>0</v>
      </c>
    </row>
    <row r="28" spans="1:8" x14ac:dyDescent="0.2">
      <c r="A28" t="s">
        <v>229</v>
      </c>
      <c r="B28" t="s">
        <v>230</v>
      </c>
      <c r="C28">
        <v>204</v>
      </c>
      <c r="D28" t="s">
        <v>231</v>
      </c>
      <c r="E28" t="s">
        <v>672</v>
      </c>
      <c r="F28" t="s">
        <v>542</v>
      </c>
      <c r="G28" t="s">
        <v>542</v>
      </c>
      <c r="H28">
        <v>0</v>
      </c>
    </row>
    <row r="29" spans="1:8" x14ac:dyDescent="0.2">
      <c r="A29" t="s">
        <v>304</v>
      </c>
      <c r="B29" t="s">
        <v>305</v>
      </c>
      <c r="C29">
        <v>11671</v>
      </c>
      <c r="D29" t="s">
        <v>306</v>
      </c>
      <c r="E29" t="s">
        <v>706</v>
      </c>
      <c r="F29" t="s">
        <v>686</v>
      </c>
      <c r="G29" t="s">
        <v>520</v>
      </c>
      <c r="H29">
        <v>0</v>
      </c>
    </row>
    <row r="30" spans="1:8" x14ac:dyDescent="0.2">
      <c r="A30" t="s">
        <v>139</v>
      </c>
      <c r="B30" t="s">
        <v>140</v>
      </c>
      <c r="C30">
        <v>84571</v>
      </c>
      <c r="D30" t="s">
        <v>141</v>
      </c>
      <c r="E30" t="s">
        <v>631</v>
      </c>
      <c r="F30" t="s">
        <v>599</v>
      </c>
      <c r="G30">
        <v>0</v>
      </c>
      <c r="H30" t="s">
        <v>632</v>
      </c>
    </row>
    <row r="31" spans="1:8" x14ac:dyDescent="0.2">
      <c r="A31" t="s">
        <v>390</v>
      </c>
      <c r="B31" t="s">
        <v>391</v>
      </c>
      <c r="C31">
        <v>5280934</v>
      </c>
      <c r="D31" t="s">
        <v>392</v>
      </c>
      <c r="E31" t="s">
        <v>690</v>
      </c>
      <c r="F31" t="s">
        <v>588</v>
      </c>
      <c r="G31" t="s">
        <v>532</v>
      </c>
      <c r="H31">
        <v>0</v>
      </c>
    </row>
    <row r="32" spans="1:8" x14ac:dyDescent="0.2">
      <c r="A32" t="s">
        <v>444</v>
      </c>
      <c r="B32" t="s">
        <v>445</v>
      </c>
      <c r="C32">
        <v>215</v>
      </c>
      <c r="D32" t="s">
        <v>446</v>
      </c>
      <c r="E32" t="s">
        <v>769</v>
      </c>
      <c r="F32" t="s">
        <v>623</v>
      </c>
      <c r="G32" t="s">
        <v>536</v>
      </c>
      <c r="H32" t="s">
        <v>597</v>
      </c>
    </row>
    <row r="33" spans="1:8" x14ac:dyDescent="0.2">
      <c r="A33" t="s">
        <v>235</v>
      </c>
      <c r="B33" t="s">
        <v>236</v>
      </c>
      <c r="C33">
        <v>92136</v>
      </c>
      <c r="D33" t="s">
        <v>237</v>
      </c>
      <c r="E33" t="s">
        <v>674</v>
      </c>
      <c r="F33" t="s">
        <v>551</v>
      </c>
      <c r="G33">
        <v>0</v>
      </c>
      <c r="H33" t="s">
        <v>554</v>
      </c>
    </row>
    <row r="34" spans="1:8" x14ac:dyDescent="0.2">
      <c r="A34" t="s">
        <v>154</v>
      </c>
      <c r="B34" t="s">
        <v>155</v>
      </c>
      <c r="C34">
        <v>112072</v>
      </c>
      <c r="D34" t="s">
        <v>156</v>
      </c>
      <c r="E34" t="s">
        <v>638</v>
      </c>
      <c r="F34" t="s">
        <v>551</v>
      </c>
      <c r="G34" t="s">
        <v>497</v>
      </c>
      <c r="H34">
        <v>0</v>
      </c>
    </row>
    <row r="35" spans="1:8" x14ac:dyDescent="0.2">
      <c r="A35" t="s">
        <v>483</v>
      </c>
      <c r="B35" t="s">
        <v>490</v>
      </c>
      <c r="C35" t="s">
        <v>489</v>
      </c>
      <c r="D35" t="s">
        <v>484</v>
      </c>
      <c r="E35" t="s">
        <v>488</v>
      </c>
      <c r="F35" t="s">
        <v>588</v>
      </c>
      <c r="G35">
        <v>0</v>
      </c>
      <c r="H35">
        <v>0</v>
      </c>
    </row>
    <row r="36" spans="1:8" x14ac:dyDescent="0.2">
      <c r="A36" t="s">
        <v>420</v>
      </c>
      <c r="B36" t="s">
        <v>421</v>
      </c>
      <c r="C36">
        <v>123831</v>
      </c>
      <c r="D36" t="s">
        <v>422</v>
      </c>
      <c r="E36" t="s">
        <v>760</v>
      </c>
      <c r="F36" t="s">
        <v>551</v>
      </c>
      <c r="G36" t="s">
        <v>491</v>
      </c>
      <c r="H36">
        <v>0</v>
      </c>
    </row>
    <row r="37" spans="1:8" x14ac:dyDescent="0.2">
      <c r="A37" t="s">
        <v>52</v>
      </c>
      <c r="B37" t="s">
        <v>53</v>
      </c>
      <c r="C37">
        <v>239</v>
      </c>
      <c r="D37" t="s">
        <v>54</v>
      </c>
      <c r="E37" t="s">
        <v>585</v>
      </c>
      <c r="F37" t="s">
        <v>586</v>
      </c>
      <c r="G37" t="s">
        <v>491</v>
      </c>
      <c r="H37" t="s">
        <v>554</v>
      </c>
    </row>
    <row r="38" spans="1:8" x14ac:dyDescent="0.2">
      <c r="A38" t="s">
        <v>378</v>
      </c>
      <c r="B38" t="s">
        <v>379</v>
      </c>
      <c r="C38">
        <v>249</v>
      </c>
      <c r="D38" t="s">
        <v>380</v>
      </c>
      <c r="E38" t="s">
        <v>736</v>
      </c>
      <c r="F38" t="s">
        <v>623</v>
      </c>
      <c r="G38" t="s">
        <v>529</v>
      </c>
      <c r="H38">
        <v>0</v>
      </c>
    </row>
    <row r="39" spans="1:8" x14ac:dyDescent="0.2">
      <c r="A39" t="s">
        <v>40</v>
      </c>
      <c r="B39" t="s">
        <v>41</v>
      </c>
      <c r="C39">
        <v>439224</v>
      </c>
      <c r="D39" t="s">
        <v>42</v>
      </c>
      <c r="E39" t="s">
        <v>578</v>
      </c>
      <c r="F39" t="s">
        <v>579</v>
      </c>
      <c r="G39" t="s">
        <v>497</v>
      </c>
      <c r="H39">
        <v>0</v>
      </c>
    </row>
    <row r="40" spans="1:8" x14ac:dyDescent="0.2">
      <c r="A40" t="s">
        <v>70</v>
      </c>
      <c r="B40" t="s">
        <v>71</v>
      </c>
      <c r="C40">
        <v>305</v>
      </c>
      <c r="D40" t="s">
        <v>72</v>
      </c>
      <c r="E40" t="s">
        <v>595</v>
      </c>
      <c r="F40" t="s">
        <v>506</v>
      </c>
      <c r="G40" t="s">
        <v>506</v>
      </c>
      <c r="H40" t="s">
        <v>554</v>
      </c>
    </row>
    <row r="41" spans="1:8" x14ac:dyDescent="0.2">
      <c r="A41" t="s">
        <v>307</v>
      </c>
      <c r="B41" t="s">
        <v>308</v>
      </c>
      <c r="C41">
        <v>115015</v>
      </c>
      <c r="D41" t="s">
        <v>309</v>
      </c>
      <c r="E41" t="s">
        <v>707</v>
      </c>
      <c r="F41" t="s">
        <v>551</v>
      </c>
      <c r="G41" t="s">
        <v>491</v>
      </c>
      <c r="H41">
        <v>0</v>
      </c>
    </row>
    <row r="42" spans="1:8" x14ac:dyDescent="0.2">
      <c r="A42" t="s">
        <v>67</v>
      </c>
      <c r="B42" t="s">
        <v>68</v>
      </c>
      <c r="C42">
        <v>6175</v>
      </c>
      <c r="D42" t="s">
        <v>69</v>
      </c>
      <c r="E42" t="s">
        <v>594</v>
      </c>
      <c r="F42" t="s">
        <v>564</v>
      </c>
      <c r="G42" t="s">
        <v>505</v>
      </c>
      <c r="H42" t="s">
        <v>577</v>
      </c>
    </row>
    <row r="43" spans="1:8" x14ac:dyDescent="0.2">
      <c r="A43" t="s">
        <v>250</v>
      </c>
      <c r="B43" t="s">
        <v>251</v>
      </c>
      <c r="C43">
        <v>94154</v>
      </c>
      <c r="D43" t="s">
        <v>252</v>
      </c>
      <c r="E43" t="s">
        <v>680</v>
      </c>
      <c r="F43" t="s">
        <v>599</v>
      </c>
      <c r="G43" t="s">
        <v>541</v>
      </c>
      <c r="H43">
        <v>0</v>
      </c>
    </row>
    <row r="44" spans="1:8" x14ac:dyDescent="0.2">
      <c r="A44" t="s">
        <v>76</v>
      </c>
      <c r="B44" t="s">
        <v>77</v>
      </c>
      <c r="C44">
        <v>5793</v>
      </c>
      <c r="D44" t="s">
        <v>78</v>
      </c>
      <c r="E44" t="s">
        <v>598</v>
      </c>
      <c r="F44" t="s">
        <v>599</v>
      </c>
      <c r="G44">
        <v>0</v>
      </c>
      <c r="H44" t="s">
        <v>600</v>
      </c>
    </row>
    <row r="45" spans="1:8" x14ac:dyDescent="0.2">
      <c r="A45" t="s">
        <v>88</v>
      </c>
      <c r="B45" t="s">
        <v>89</v>
      </c>
      <c r="C45">
        <v>444791</v>
      </c>
      <c r="D45" t="s">
        <v>90</v>
      </c>
      <c r="E45" t="s">
        <v>606</v>
      </c>
      <c r="F45" t="s">
        <v>579</v>
      </c>
      <c r="G45">
        <v>0</v>
      </c>
      <c r="H45" t="s">
        <v>607</v>
      </c>
    </row>
    <row r="46" spans="1:8" x14ac:dyDescent="0.2">
      <c r="A46" t="s">
        <v>261</v>
      </c>
      <c r="B46" t="s">
        <v>262</v>
      </c>
      <c r="C46">
        <v>439960</v>
      </c>
      <c r="D46" t="s">
        <v>263</v>
      </c>
      <c r="E46" t="s">
        <v>685</v>
      </c>
      <c r="F46" t="s">
        <v>686</v>
      </c>
      <c r="G46" t="s">
        <v>520</v>
      </c>
      <c r="H46">
        <v>0</v>
      </c>
    </row>
    <row r="47" spans="1:8" x14ac:dyDescent="0.2">
      <c r="A47" t="s">
        <v>423</v>
      </c>
      <c r="B47" t="s">
        <v>424</v>
      </c>
      <c r="C47">
        <v>440101</v>
      </c>
      <c r="D47" t="s">
        <v>425</v>
      </c>
      <c r="E47" t="s">
        <v>761</v>
      </c>
      <c r="F47" t="s">
        <v>679</v>
      </c>
      <c r="G47" t="s">
        <v>538</v>
      </c>
      <c r="H47" t="s">
        <v>684</v>
      </c>
    </row>
    <row r="48" spans="1:8" x14ac:dyDescent="0.2">
      <c r="A48" t="s">
        <v>258</v>
      </c>
      <c r="B48" t="s">
        <v>259</v>
      </c>
      <c r="C48">
        <v>439184</v>
      </c>
      <c r="D48" t="s">
        <v>260</v>
      </c>
      <c r="E48" t="s">
        <v>683</v>
      </c>
      <c r="F48" t="s">
        <v>679</v>
      </c>
      <c r="G48" t="s">
        <v>538</v>
      </c>
      <c r="H48" t="s">
        <v>684</v>
      </c>
    </row>
    <row r="49" spans="1:8" x14ac:dyDescent="0.2">
      <c r="A49" t="s">
        <v>348</v>
      </c>
      <c r="B49" t="s">
        <v>349</v>
      </c>
      <c r="C49">
        <v>92042786</v>
      </c>
      <c r="D49" t="s">
        <v>350</v>
      </c>
      <c r="E49" t="s">
        <v>724</v>
      </c>
      <c r="F49" t="s">
        <v>599</v>
      </c>
      <c r="G49">
        <v>0</v>
      </c>
      <c r="H49" t="s">
        <v>684</v>
      </c>
    </row>
    <row r="50" spans="1:8" x14ac:dyDescent="0.2">
      <c r="A50" t="s">
        <v>369</v>
      </c>
      <c r="B50" t="s">
        <v>370</v>
      </c>
      <c r="C50">
        <v>13945</v>
      </c>
      <c r="D50" t="s">
        <v>371</v>
      </c>
      <c r="E50" t="s">
        <v>732</v>
      </c>
      <c r="F50" t="s">
        <v>564</v>
      </c>
      <c r="G50" t="s">
        <v>528</v>
      </c>
      <c r="H50" t="s">
        <v>577</v>
      </c>
    </row>
    <row r="51" spans="1:8" x14ac:dyDescent="0.2">
      <c r="A51" t="s">
        <v>61</v>
      </c>
      <c r="B51" t="s">
        <v>62</v>
      </c>
      <c r="C51">
        <v>187790</v>
      </c>
      <c r="D51" t="s">
        <v>63</v>
      </c>
      <c r="E51" t="s">
        <v>591</v>
      </c>
      <c r="F51" t="s">
        <v>564</v>
      </c>
      <c r="G51" t="s">
        <v>503</v>
      </c>
      <c r="H51" t="s">
        <v>582</v>
      </c>
    </row>
    <row r="52" spans="1:8" x14ac:dyDescent="0.2">
      <c r="A52" t="s">
        <v>58</v>
      </c>
      <c r="B52" t="s">
        <v>59</v>
      </c>
      <c r="C52">
        <v>649</v>
      </c>
      <c r="D52" t="s">
        <v>60</v>
      </c>
      <c r="E52" t="s">
        <v>590</v>
      </c>
      <c r="F52" t="s">
        <v>564</v>
      </c>
      <c r="G52" t="s">
        <v>502</v>
      </c>
      <c r="H52" t="s">
        <v>577</v>
      </c>
    </row>
    <row r="53" spans="1:8" x14ac:dyDescent="0.2">
      <c r="A53" t="s">
        <v>411</v>
      </c>
      <c r="B53" t="s">
        <v>412</v>
      </c>
      <c r="C53">
        <v>668</v>
      </c>
      <c r="D53" t="s">
        <v>413</v>
      </c>
      <c r="E53" t="s">
        <v>754</v>
      </c>
      <c r="F53" t="s">
        <v>755</v>
      </c>
      <c r="G53" t="s">
        <v>511</v>
      </c>
      <c r="H53" t="s">
        <v>756</v>
      </c>
    </row>
    <row r="54" spans="1:8" x14ac:dyDescent="0.2">
      <c r="A54" t="s">
        <v>255</v>
      </c>
      <c r="B54" t="s">
        <v>256</v>
      </c>
      <c r="C54">
        <v>836</v>
      </c>
      <c r="D54" t="s">
        <v>257</v>
      </c>
      <c r="E54" t="s">
        <v>681</v>
      </c>
      <c r="F54" t="s">
        <v>551</v>
      </c>
      <c r="G54">
        <v>0</v>
      </c>
      <c r="H54" t="s">
        <v>682</v>
      </c>
    </row>
    <row r="55" spans="1:8" x14ac:dyDescent="0.2">
      <c r="A55" t="s">
        <v>103</v>
      </c>
      <c r="B55" t="s">
        <v>104</v>
      </c>
      <c r="C55">
        <v>700</v>
      </c>
      <c r="D55" t="s">
        <v>105</v>
      </c>
      <c r="E55" t="s">
        <v>614</v>
      </c>
      <c r="F55" t="s">
        <v>615</v>
      </c>
      <c r="G55" t="s">
        <v>510</v>
      </c>
      <c r="H55" t="s">
        <v>565</v>
      </c>
    </row>
    <row r="56" spans="1:8" x14ac:dyDescent="0.2">
      <c r="A56" t="s">
        <v>375</v>
      </c>
      <c r="B56" t="s">
        <v>376</v>
      </c>
      <c r="C56">
        <v>643975</v>
      </c>
      <c r="D56" t="s">
        <v>377</v>
      </c>
      <c r="E56" t="s">
        <v>734</v>
      </c>
      <c r="F56" t="s">
        <v>679</v>
      </c>
      <c r="G56" t="s">
        <v>545</v>
      </c>
      <c r="H56" t="s">
        <v>735</v>
      </c>
    </row>
    <row r="57" spans="1:8" x14ac:dyDescent="0.2">
      <c r="A57" t="s">
        <v>5</v>
      </c>
      <c r="B57" t="s">
        <v>6</v>
      </c>
      <c r="C57">
        <v>119</v>
      </c>
      <c r="D57" t="s">
        <v>7</v>
      </c>
      <c r="E57" t="s">
        <v>552</v>
      </c>
      <c r="F57" t="s">
        <v>553</v>
      </c>
      <c r="G57" t="s">
        <v>492</v>
      </c>
      <c r="H57" t="s">
        <v>554</v>
      </c>
    </row>
    <row r="58" spans="1:8" x14ac:dyDescent="0.2">
      <c r="A58" t="s">
        <v>429</v>
      </c>
      <c r="B58" t="s">
        <v>430</v>
      </c>
      <c r="C58">
        <v>65533</v>
      </c>
      <c r="D58" t="s">
        <v>431</v>
      </c>
      <c r="E58" t="s">
        <v>763</v>
      </c>
      <c r="F58" t="s">
        <v>599</v>
      </c>
      <c r="G58" t="s">
        <v>538</v>
      </c>
      <c r="H58" t="s">
        <v>764</v>
      </c>
    </row>
    <row r="59" spans="1:8" x14ac:dyDescent="0.2">
      <c r="A59" t="s">
        <v>34</v>
      </c>
      <c r="B59" t="s">
        <v>35</v>
      </c>
      <c r="C59">
        <v>5958</v>
      </c>
      <c r="D59" t="s">
        <v>36</v>
      </c>
      <c r="E59" t="s">
        <v>573</v>
      </c>
      <c r="F59" t="s">
        <v>574</v>
      </c>
      <c r="G59" t="s">
        <v>538</v>
      </c>
      <c r="H59" t="s">
        <v>575</v>
      </c>
    </row>
    <row r="60" spans="1:8" x14ac:dyDescent="0.2">
      <c r="A60" t="s">
        <v>8</v>
      </c>
      <c r="B60" t="s">
        <v>9</v>
      </c>
      <c r="C60">
        <v>33032</v>
      </c>
      <c r="D60" t="s">
        <v>10</v>
      </c>
      <c r="E60" t="s">
        <v>555</v>
      </c>
      <c r="F60" t="s">
        <v>556</v>
      </c>
      <c r="G60" t="s">
        <v>491</v>
      </c>
      <c r="H60" t="s">
        <v>557</v>
      </c>
    </row>
    <row r="61" spans="1:8" x14ac:dyDescent="0.2">
      <c r="A61" t="s">
        <v>264</v>
      </c>
      <c r="B61" t="s">
        <v>265</v>
      </c>
      <c r="C61">
        <v>5961</v>
      </c>
      <c r="D61" t="s">
        <v>266</v>
      </c>
      <c r="E61" t="s">
        <v>687</v>
      </c>
      <c r="F61" t="s">
        <v>605</v>
      </c>
      <c r="G61" t="s">
        <v>491</v>
      </c>
      <c r="H61" t="s">
        <v>557</v>
      </c>
    </row>
    <row r="62" spans="1:8" x14ac:dyDescent="0.2">
      <c r="A62" t="s">
        <v>267</v>
      </c>
      <c r="B62" t="s">
        <v>268</v>
      </c>
      <c r="C62">
        <v>743</v>
      </c>
      <c r="D62" t="s">
        <v>269</v>
      </c>
      <c r="E62" t="s">
        <v>688</v>
      </c>
      <c r="F62" t="s">
        <v>642</v>
      </c>
      <c r="G62" t="s">
        <v>512</v>
      </c>
      <c r="H62">
        <v>0</v>
      </c>
    </row>
    <row r="63" spans="1:8" x14ac:dyDescent="0.2">
      <c r="A63" t="s">
        <v>478</v>
      </c>
      <c r="B63" t="s">
        <v>479</v>
      </c>
      <c r="C63">
        <v>53481699</v>
      </c>
      <c r="D63" t="s">
        <v>246</v>
      </c>
      <c r="E63" t="s">
        <v>782</v>
      </c>
      <c r="F63" t="s">
        <v>526</v>
      </c>
      <c r="G63" t="s">
        <v>526</v>
      </c>
      <c r="H63">
        <v>0</v>
      </c>
    </row>
    <row r="64" spans="1:8" x14ac:dyDescent="0.2">
      <c r="A64" t="s">
        <v>82</v>
      </c>
      <c r="B64" t="s">
        <v>83</v>
      </c>
      <c r="C64">
        <v>124886</v>
      </c>
      <c r="D64" t="s">
        <v>84</v>
      </c>
      <c r="E64" t="s">
        <v>602</v>
      </c>
      <c r="F64" t="s">
        <v>551</v>
      </c>
      <c r="G64" t="s">
        <v>507</v>
      </c>
      <c r="H64" t="s">
        <v>603</v>
      </c>
    </row>
    <row r="65" spans="1:8" x14ac:dyDescent="0.2">
      <c r="A65" t="s">
        <v>345</v>
      </c>
      <c r="B65" t="s">
        <v>346</v>
      </c>
      <c r="C65">
        <v>751</v>
      </c>
      <c r="D65" t="s">
        <v>347</v>
      </c>
      <c r="E65" t="s">
        <v>723</v>
      </c>
      <c r="F65" t="s">
        <v>599</v>
      </c>
      <c r="G65" t="s">
        <v>544</v>
      </c>
      <c r="H65" t="s">
        <v>613</v>
      </c>
    </row>
    <row r="66" spans="1:8" x14ac:dyDescent="0.2">
      <c r="A66" t="s">
        <v>100</v>
      </c>
      <c r="B66" t="s">
        <v>101</v>
      </c>
      <c r="C66">
        <v>439194</v>
      </c>
      <c r="D66" t="s">
        <v>102</v>
      </c>
      <c r="E66" t="s">
        <v>612</v>
      </c>
      <c r="F66" t="s">
        <v>579</v>
      </c>
      <c r="G66" t="s">
        <v>509</v>
      </c>
      <c r="H66" t="s">
        <v>613</v>
      </c>
    </row>
    <row r="67" spans="1:8" x14ac:dyDescent="0.2">
      <c r="A67" t="s">
        <v>85</v>
      </c>
      <c r="B67" t="s">
        <v>86</v>
      </c>
      <c r="C67">
        <v>439162</v>
      </c>
      <c r="D67" t="s">
        <v>87</v>
      </c>
      <c r="E67" t="s">
        <v>604</v>
      </c>
      <c r="F67" t="s">
        <v>605</v>
      </c>
      <c r="G67" t="s">
        <v>504</v>
      </c>
      <c r="H67" t="s">
        <v>554</v>
      </c>
    </row>
    <row r="68" spans="1:8" x14ac:dyDescent="0.2">
      <c r="A68" t="s">
        <v>64</v>
      </c>
      <c r="B68" t="s">
        <v>65</v>
      </c>
      <c r="C68">
        <v>657272</v>
      </c>
      <c r="D68" t="s">
        <v>66</v>
      </c>
      <c r="E68" t="s">
        <v>592</v>
      </c>
      <c r="F68" t="s">
        <v>593</v>
      </c>
      <c r="G68" t="s">
        <v>504</v>
      </c>
      <c r="H68" t="s">
        <v>562</v>
      </c>
    </row>
    <row r="69" spans="1:8" x14ac:dyDescent="0.2">
      <c r="A69" t="s">
        <v>79</v>
      </c>
      <c r="B69" t="s">
        <v>80</v>
      </c>
      <c r="C69">
        <v>750</v>
      </c>
      <c r="D69" t="s">
        <v>81</v>
      </c>
      <c r="E69" t="s">
        <v>601</v>
      </c>
      <c r="F69" t="s">
        <v>551</v>
      </c>
      <c r="G69" t="s">
        <v>491</v>
      </c>
      <c r="H69" t="s">
        <v>597</v>
      </c>
    </row>
    <row r="70" spans="1:8" x14ac:dyDescent="0.2">
      <c r="A70" t="s">
        <v>299</v>
      </c>
      <c r="B70" t="s">
        <v>300</v>
      </c>
      <c r="C70">
        <v>3013625</v>
      </c>
      <c r="D70" t="s">
        <v>246</v>
      </c>
      <c r="E70" t="s">
        <v>704</v>
      </c>
      <c r="F70" t="s">
        <v>551</v>
      </c>
      <c r="G70" t="s">
        <v>497</v>
      </c>
      <c r="H70">
        <v>0</v>
      </c>
    </row>
    <row r="71" spans="1:8" x14ac:dyDescent="0.2">
      <c r="A71" t="s">
        <v>94</v>
      </c>
      <c r="B71" t="s">
        <v>95</v>
      </c>
      <c r="C71">
        <v>764</v>
      </c>
      <c r="D71" t="s">
        <v>96</v>
      </c>
      <c r="E71" t="s">
        <v>610</v>
      </c>
      <c r="F71" t="s">
        <v>564</v>
      </c>
      <c r="G71" t="s">
        <v>508</v>
      </c>
      <c r="H71" t="s">
        <v>582</v>
      </c>
    </row>
    <row r="72" spans="1:8" x14ac:dyDescent="0.2">
      <c r="A72" t="s">
        <v>97</v>
      </c>
      <c r="B72" t="s">
        <v>98</v>
      </c>
      <c r="C72">
        <v>6802</v>
      </c>
      <c r="D72" t="s">
        <v>99</v>
      </c>
      <c r="E72" t="s">
        <v>611</v>
      </c>
      <c r="F72" t="s">
        <v>564</v>
      </c>
      <c r="G72" t="s">
        <v>500</v>
      </c>
      <c r="H72" t="s">
        <v>582</v>
      </c>
    </row>
    <row r="73" spans="1:8" x14ac:dyDescent="0.2">
      <c r="A73" t="s">
        <v>366</v>
      </c>
      <c r="B73" t="s">
        <v>367</v>
      </c>
      <c r="C73">
        <v>8977</v>
      </c>
      <c r="D73" t="s">
        <v>368</v>
      </c>
      <c r="E73" t="s">
        <v>731</v>
      </c>
      <c r="F73" t="s">
        <v>581</v>
      </c>
      <c r="G73" t="s">
        <v>527</v>
      </c>
      <c r="H73" t="s">
        <v>582</v>
      </c>
    </row>
    <row r="74" spans="1:8" x14ac:dyDescent="0.2">
      <c r="A74" t="s">
        <v>396</v>
      </c>
      <c r="B74" t="s">
        <v>397</v>
      </c>
      <c r="C74">
        <v>6804</v>
      </c>
      <c r="D74" t="s">
        <v>398</v>
      </c>
      <c r="E74" t="s">
        <v>744</v>
      </c>
      <c r="F74" t="s">
        <v>564</v>
      </c>
      <c r="G74" t="s">
        <v>499</v>
      </c>
      <c r="H74" t="s">
        <v>582</v>
      </c>
    </row>
    <row r="75" spans="1:8" x14ac:dyDescent="0.2">
      <c r="A75" t="s">
        <v>447</v>
      </c>
      <c r="B75" t="s">
        <v>448</v>
      </c>
      <c r="C75">
        <v>10465</v>
      </c>
      <c r="D75" t="s">
        <v>246</v>
      </c>
      <c r="E75" t="s">
        <v>770</v>
      </c>
      <c r="F75" t="s">
        <v>642</v>
      </c>
      <c r="G75" t="s">
        <v>537</v>
      </c>
      <c r="H75">
        <v>0</v>
      </c>
    </row>
    <row r="76" spans="1:8" x14ac:dyDescent="0.2">
      <c r="A76" t="s">
        <v>133</v>
      </c>
      <c r="B76" t="s">
        <v>134</v>
      </c>
      <c r="C76">
        <v>6274</v>
      </c>
      <c r="D76" t="s">
        <v>135</v>
      </c>
      <c r="E76" t="s">
        <v>628</v>
      </c>
      <c r="F76" t="s">
        <v>551</v>
      </c>
      <c r="G76" t="s">
        <v>491</v>
      </c>
      <c r="H76" t="s">
        <v>629</v>
      </c>
    </row>
    <row r="77" spans="1:8" x14ac:dyDescent="0.2">
      <c r="A77" t="s">
        <v>270</v>
      </c>
      <c r="B77" t="s">
        <v>271</v>
      </c>
      <c r="C77">
        <v>9085</v>
      </c>
      <c r="D77" t="s">
        <v>272</v>
      </c>
      <c r="E77" t="s">
        <v>689</v>
      </c>
      <c r="F77" t="s">
        <v>551</v>
      </c>
      <c r="G77" t="s">
        <v>491</v>
      </c>
      <c r="H77">
        <v>0</v>
      </c>
    </row>
    <row r="78" spans="1:8" x14ac:dyDescent="0.2">
      <c r="A78" t="s">
        <v>276</v>
      </c>
      <c r="B78" t="s">
        <v>277</v>
      </c>
      <c r="C78">
        <v>65072</v>
      </c>
      <c r="D78" t="s">
        <v>278</v>
      </c>
      <c r="E78" t="s">
        <v>693</v>
      </c>
      <c r="F78" t="s">
        <v>551</v>
      </c>
      <c r="G78" t="s">
        <v>491</v>
      </c>
      <c r="H78">
        <v>0</v>
      </c>
    </row>
    <row r="79" spans="1:8" x14ac:dyDescent="0.2">
      <c r="A79" t="s">
        <v>91</v>
      </c>
      <c r="B79" t="s">
        <v>92</v>
      </c>
      <c r="C79">
        <v>780</v>
      </c>
      <c r="D79" t="s">
        <v>93</v>
      </c>
      <c r="E79" t="s">
        <v>608</v>
      </c>
      <c r="F79" t="s">
        <v>609</v>
      </c>
      <c r="G79" t="s">
        <v>519</v>
      </c>
      <c r="H79" t="s">
        <v>554</v>
      </c>
    </row>
    <row r="80" spans="1:8" x14ac:dyDescent="0.2">
      <c r="A80" t="s">
        <v>316</v>
      </c>
      <c r="B80" t="s">
        <v>317</v>
      </c>
      <c r="C80">
        <v>107</v>
      </c>
      <c r="D80" t="s">
        <v>318</v>
      </c>
      <c r="E80" t="s">
        <v>710</v>
      </c>
      <c r="F80" t="s">
        <v>711</v>
      </c>
      <c r="G80" t="s">
        <v>495</v>
      </c>
      <c r="H80">
        <v>0</v>
      </c>
    </row>
    <row r="81" spans="1:8" x14ac:dyDescent="0.2">
      <c r="A81" t="s">
        <v>293</v>
      </c>
      <c r="B81" t="s">
        <v>294</v>
      </c>
      <c r="C81">
        <v>68152</v>
      </c>
      <c r="D81" t="s">
        <v>295</v>
      </c>
      <c r="E81" t="s">
        <v>701</v>
      </c>
      <c r="F81" t="s">
        <v>702</v>
      </c>
      <c r="G81" t="s">
        <v>520</v>
      </c>
      <c r="H81" t="s">
        <v>554</v>
      </c>
    </row>
    <row r="82" spans="1:8" x14ac:dyDescent="0.2">
      <c r="A82" t="s">
        <v>342</v>
      </c>
      <c r="B82" t="s">
        <v>343</v>
      </c>
      <c r="C82">
        <v>107812</v>
      </c>
      <c r="D82" t="s">
        <v>344</v>
      </c>
      <c r="E82" t="s">
        <v>721</v>
      </c>
      <c r="F82" t="s">
        <v>551</v>
      </c>
      <c r="G82" t="s">
        <v>525</v>
      </c>
      <c r="H82" t="s">
        <v>722</v>
      </c>
    </row>
    <row r="83" spans="1:8" x14ac:dyDescent="0.2">
      <c r="A83" t="s">
        <v>106</v>
      </c>
      <c r="B83" t="s">
        <v>107</v>
      </c>
      <c r="C83">
        <v>790</v>
      </c>
      <c r="D83" t="s">
        <v>108</v>
      </c>
      <c r="E83" t="s">
        <v>616</v>
      </c>
      <c r="F83" t="s">
        <v>581</v>
      </c>
      <c r="G83" t="s">
        <v>508</v>
      </c>
      <c r="H83" t="s">
        <v>582</v>
      </c>
    </row>
    <row r="84" spans="1:8" x14ac:dyDescent="0.2">
      <c r="A84" t="s">
        <v>310</v>
      </c>
      <c r="B84" t="s">
        <v>311</v>
      </c>
      <c r="C84">
        <v>798</v>
      </c>
      <c r="D84" t="s">
        <v>312</v>
      </c>
      <c r="E84" t="s">
        <v>708</v>
      </c>
      <c r="F84" t="s">
        <v>609</v>
      </c>
      <c r="G84" t="s">
        <v>543</v>
      </c>
      <c r="H84">
        <v>0</v>
      </c>
    </row>
    <row r="85" spans="1:8" x14ac:dyDescent="0.2">
      <c r="A85" t="s">
        <v>451</v>
      </c>
      <c r="B85" t="s">
        <v>452</v>
      </c>
      <c r="C85">
        <v>69867</v>
      </c>
      <c r="D85" t="s">
        <v>453</v>
      </c>
      <c r="E85" t="s">
        <v>773</v>
      </c>
      <c r="F85" t="s">
        <v>772</v>
      </c>
      <c r="G85" t="s">
        <v>547</v>
      </c>
      <c r="H85">
        <v>0</v>
      </c>
    </row>
    <row r="86" spans="1:8" x14ac:dyDescent="0.2">
      <c r="A86" t="s">
        <v>157</v>
      </c>
      <c r="B86" t="s">
        <v>158</v>
      </c>
      <c r="C86">
        <v>6021</v>
      </c>
      <c r="D86" t="s">
        <v>159</v>
      </c>
      <c r="E86" t="s">
        <v>639</v>
      </c>
      <c r="F86" t="s">
        <v>581</v>
      </c>
      <c r="G86" t="s">
        <v>500</v>
      </c>
      <c r="H86" t="s">
        <v>582</v>
      </c>
    </row>
    <row r="87" spans="1:8" x14ac:dyDescent="0.2">
      <c r="A87" t="s">
        <v>130</v>
      </c>
      <c r="B87" t="s">
        <v>131</v>
      </c>
      <c r="C87">
        <v>8582</v>
      </c>
      <c r="D87" t="s">
        <v>132</v>
      </c>
      <c r="E87" t="s">
        <v>627</v>
      </c>
      <c r="F87" t="s">
        <v>581</v>
      </c>
      <c r="G87" t="s">
        <v>499</v>
      </c>
      <c r="H87" t="s">
        <v>582</v>
      </c>
    </row>
    <row r="88" spans="1:8" x14ac:dyDescent="0.2">
      <c r="A88" t="s">
        <v>127</v>
      </c>
      <c r="B88" t="s">
        <v>128</v>
      </c>
      <c r="C88">
        <v>6306</v>
      </c>
      <c r="D88" t="s">
        <v>129</v>
      </c>
      <c r="E88" t="s">
        <v>626</v>
      </c>
      <c r="F88" t="s">
        <v>551</v>
      </c>
      <c r="G88" t="s">
        <v>491</v>
      </c>
      <c r="H88" t="s">
        <v>554</v>
      </c>
    </row>
    <row r="89" spans="1:8" x14ac:dyDescent="0.2">
      <c r="A89" t="s">
        <v>296</v>
      </c>
      <c r="B89" t="s">
        <v>297</v>
      </c>
      <c r="C89">
        <v>10430</v>
      </c>
      <c r="D89" t="s">
        <v>298</v>
      </c>
      <c r="E89" t="s">
        <v>703</v>
      </c>
      <c r="F89" t="s">
        <v>699</v>
      </c>
      <c r="G89" t="s">
        <v>522</v>
      </c>
      <c r="H89">
        <v>0</v>
      </c>
    </row>
    <row r="90" spans="1:8" x14ac:dyDescent="0.2">
      <c r="A90" t="s">
        <v>285</v>
      </c>
      <c r="B90" t="s">
        <v>286</v>
      </c>
      <c r="C90">
        <v>6426851</v>
      </c>
      <c r="D90" t="s">
        <v>246</v>
      </c>
      <c r="E90" t="s">
        <v>697</v>
      </c>
      <c r="F90" t="s">
        <v>642</v>
      </c>
      <c r="G90">
        <v>0</v>
      </c>
      <c r="H90">
        <v>0</v>
      </c>
    </row>
    <row r="91" spans="1:8" x14ac:dyDescent="0.2">
      <c r="A91" t="s">
        <v>287</v>
      </c>
      <c r="B91" t="s">
        <v>288</v>
      </c>
      <c r="C91">
        <v>70</v>
      </c>
      <c r="D91" t="s">
        <v>289</v>
      </c>
      <c r="E91" t="s">
        <v>698</v>
      </c>
      <c r="F91" t="s">
        <v>699</v>
      </c>
      <c r="G91" t="s">
        <v>521</v>
      </c>
      <c r="H91" t="s">
        <v>554</v>
      </c>
    </row>
    <row r="92" spans="1:8" x14ac:dyDescent="0.2">
      <c r="A92" t="s">
        <v>279</v>
      </c>
      <c r="B92" t="s">
        <v>280</v>
      </c>
      <c r="C92">
        <v>161166</v>
      </c>
      <c r="D92" t="s">
        <v>281</v>
      </c>
      <c r="E92" t="s">
        <v>694</v>
      </c>
      <c r="F92" t="s">
        <v>551</v>
      </c>
      <c r="G92" t="s">
        <v>491</v>
      </c>
      <c r="H92" t="s">
        <v>695</v>
      </c>
    </row>
    <row r="93" spans="1:8" x14ac:dyDescent="0.2">
      <c r="A93" t="s">
        <v>160</v>
      </c>
      <c r="B93" t="s">
        <v>161</v>
      </c>
      <c r="C93">
        <v>7045767</v>
      </c>
      <c r="D93" t="s">
        <v>162</v>
      </c>
      <c r="E93" t="s">
        <v>640</v>
      </c>
      <c r="F93" t="s">
        <v>605</v>
      </c>
      <c r="G93">
        <v>0</v>
      </c>
      <c r="H93" t="s">
        <v>554</v>
      </c>
    </row>
    <row r="94" spans="1:8" x14ac:dyDescent="0.2">
      <c r="A94" t="s">
        <v>115</v>
      </c>
      <c r="B94" t="s">
        <v>116</v>
      </c>
      <c r="C94">
        <v>5950</v>
      </c>
      <c r="D94" t="s">
        <v>117</v>
      </c>
      <c r="E94" t="s">
        <v>621</v>
      </c>
      <c r="F94" t="s">
        <v>551</v>
      </c>
      <c r="G94" t="s">
        <v>491</v>
      </c>
      <c r="H94" t="s">
        <v>557</v>
      </c>
    </row>
    <row r="95" spans="1:8" x14ac:dyDescent="0.2">
      <c r="A95" t="s">
        <v>226</v>
      </c>
      <c r="B95" t="s">
        <v>227</v>
      </c>
      <c r="C95">
        <v>80283</v>
      </c>
      <c r="D95" t="s">
        <v>228</v>
      </c>
      <c r="E95" t="s">
        <v>671</v>
      </c>
      <c r="F95" t="s">
        <v>551</v>
      </c>
      <c r="G95" t="s">
        <v>491</v>
      </c>
      <c r="H95">
        <v>0</v>
      </c>
    </row>
    <row r="96" spans="1:8" x14ac:dyDescent="0.2">
      <c r="A96" t="s">
        <v>241</v>
      </c>
      <c r="B96" t="s">
        <v>242</v>
      </c>
      <c r="C96">
        <v>6322</v>
      </c>
      <c r="D96" t="s">
        <v>243</v>
      </c>
      <c r="E96" t="s">
        <v>676</v>
      </c>
      <c r="F96" t="s">
        <v>551</v>
      </c>
      <c r="G96" t="s">
        <v>491</v>
      </c>
      <c r="H96" t="s">
        <v>637</v>
      </c>
    </row>
    <row r="97" spans="1:8" x14ac:dyDescent="0.2">
      <c r="A97" t="s">
        <v>124</v>
      </c>
      <c r="B97" t="s">
        <v>125</v>
      </c>
      <c r="C97">
        <v>6267</v>
      </c>
      <c r="D97" t="s">
        <v>126</v>
      </c>
      <c r="E97" t="s">
        <v>625</v>
      </c>
      <c r="F97" t="s">
        <v>551</v>
      </c>
      <c r="G97" t="s">
        <v>491</v>
      </c>
      <c r="H97" t="s">
        <v>557</v>
      </c>
    </row>
    <row r="98" spans="1:8" x14ac:dyDescent="0.2">
      <c r="A98" t="s">
        <v>148</v>
      </c>
      <c r="B98" t="s">
        <v>149</v>
      </c>
      <c r="C98">
        <v>5960</v>
      </c>
      <c r="D98" t="s">
        <v>150</v>
      </c>
      <c r="E98" t="s">
        <v>635</v>
      </c>
      <c r="F98" t="s">
        <v>551</v>
      </c>
      <c r="G98" t="s">
        <v>491</v>
      </c>
      <c r="H98" t="s">
        <v>557</v>
      </c>
    </row>
    <row r="99" spans="1:8" x14ac:dyDescent="0.2">
      <c r="A99" t="s">
        <v>55</v>
      </c>
      <c r="B99" t="s">
        <v>56</v>
      </c>
      <c r="C99">
        <v>10917</v>
      </c>
      <c r="D99" t="s">
        <v>57</v>
      </c>
      <c r="E99" t="s">
        <v>587</v>
      </c>
      <c r="F99" t="s">
        <v>588</v>
      </c>
      <c r="G99" t="s">
        <v>501</v>
      </c>
      <c r="H99" t="s">
        <v>589</v>
      </c>
    </row>
    <row r="100" spans="1:8" x14ac:dyDescent="0.2">
      <c r="A100" t="s">
        <v>73</v>
      </c>
      <c r="B100" t="s">
        <v>74</v>
      </c>
      <c r="C100">
        <v>439258</v>
      </c>
      <c r="D100" t="s">
        <v>75</v>
      </c>
      <c r="E100" t="s">
        <v>596</v>
      </c>
      <c r="F100" t="s">
        <v>556</v>
      </c>
      <c r="G100" t="s">
        <v>491</v>
      </c>
      <c r="H100" t="s">
        <v>597</v>
      </c>
    </row>
    <row r="101" spans="1:8" x14ac:dyDescent="0.2">
      <c r="A101" t="s">
        <v>253</v>
      </c>
      <c r="B101" t="s">
        <v>254</v>
      </c>
      <c r="C101">
        <v>5862</v>
      </c>
      <c r="D101" t="s">
        <v>153</v>
      </c>
      <c r="E101" t="s">
        <v>636</v>
      </c>
      <c r="F101" t="s">
        <v>551</v>
      </c>
      <c r="G101" t="s">
        <v>491</v>
      </c>
      <c r="H101" t="s">
        <v>572</v>
      </c>
    </row>
    <row r="102" spans="1:8" x14ac:dyDescent="0.2">
      <c r="A102" t="s">
        <v>151</v>
      </c>
      <c r="B102" t="s">
        <v>152</v>
      </c>
      <c r="C102">
        <v>67678</v>
      </c>
      <c r="D102" t="s">
        <v>153</v>
      </c>
      <c r="E102" t="s">
        <v>636</v>
      </c>
      <c r="F102" t="s">
        <v>551</v>
      </c>
      <c r="G102" t="s">
        <v>491</v>
      </c>
      <c r="H102" t="s">
        <v>637</v>
      </c>
    </row>
    <row r="103" spans="1:8" x14ac:dyDescent="0.2">
      <c r="A103" t="s">
        <v>121</v>
      </c>
      <c r="B103" t="s">
        <v>122</v>
      </c>
      <c r="C103">
        <v>6288</v>
      </c>
      <c r="D103" t="s">
        <v>123</v>
      </c>
      <c r="E103" t="s">
        <v>624</v>
      </c>
      <c r="F103" t="s">
        <v>551</v>
      </c>
      <c r="G103" t="s">
        <v>491</v>
      </c>
      <c r="H103" t="s">
        <v>597</v>
      </c>
    </row>
    <row r="104" spans="1:8" x14ac:dyDescent="0.2">
      <c r="A104" t="s">
        <v>339</v>
      </c>
      <c r="B104" t="s">
        <v>340</v>
      </c>
      <c r="C104">
        <v>6305</v>
      </c>
      <c r="D104" t="s">
        <v>341</v>
      </c>
      <c r="E104" t="s">
        <v>720</v>
      </c>
      <c r="F104" t="s">
        <v>556</v>
      </c>
      <c r="G104" t="s">
        <v>491</v>
      </c>
      <c r="H104" t="s">
        <v>554</v>
      </c>
    </row>
    <row r="105" spans="1:8" x14ac:dyDescent="0.2">
      <c r="A105" t="s">
        <v>109</v>
      </c>
      <c r="B105" t="s">
        <v>110</v>
      </c>
      <c r="C105">
        <v>6057</v>
      </c>
      <c r="D105" t="s">
        <v>111</v>
      </c>
      <c r="E105" t="s">
        <v>617</v>
      </c>
      <c r="F105" t="s">
        <v>551</v>
      </c>
      <c r="G105" t="s">
        <v>491</v>
      </c>
      <c r="H105" t="s">
        <v>618</v>
      </c>
    </row>
    <row r="106" spans="1:8" x14ac:dyDescent="0.2">
      <c r="A106" t="s">
        <v>330</v>
      </c>
      <c r="B106" t="s">
        <v>331</v>
      </c>
      <c r="C106">
        <v>6287</v>
      </c>
      <c r="D106" t="s">
        <v>332</v>
      </c>
      <c r="E106" t="s">
        <v>717</v>
      </c>
      <c r="F106" t="s">
        <v>551</v>
      </c>
      <c r="G106" t="s">
        <v>491</v>
      </c>
      <c r="H106" t="s">
        <v>554</v>
      </c>
    </row>
    <row r="107" spans="1:8" x14ac:dyDescent="0.2">
      <c r="A107" t="s">
        <v>145</v>
      </c>
      <c r="B107" t="s">
        <v>146</v>
      </c>
      <c r="C107">
        <v>107689</v>
      </c>
      <c r="D107" t="s">
        <v>147</v>
      </c>
      <c r="E107" t="s">
        <v>634</v>
      </c>
      <c r="F107" t="s">
        <v>579</v>
      </c>
      <c r="G107" t="s">
        <v>511</v>
      </c>
      <c r="H107" t="s">
        <v>575</v>
      </c>
    </row>
    <row r="108" spans="1:8" x14ac:dyDescent="0.2">
      <c r="A108" t="s">
        <v>282</v>
      </c>
      <c r="B108" t="s">
        <v>283</v>
      </c>
      <c r="C108">
        <v>6106</v>
      </c>
      <c r="D108" t="s">
        <v>284</v>
      </c>
      <c r="E108" t="s">
        <v>696</v>
      </c>
      <c r="F108" t="s">
        <v>551</v>
      </c>
      <c r="G108" t="s">
        <v>491</v>
      </c>
      <c r="H108" t="s">
        <v>554</v>
      </c>
    </row>
    <row r="109" spans="1:8" x14ac:dyDescent="0.2">
      <c r="A109" t="s">
        <v>273</v>
      </c>
      <c r="B109" t="s">
        <v>274</v>
      </c>
      <c r="C109">
        <v>5280450</v>
      </c>
      <c r="D109" t="s">
        <v>275</v>
      </c>
      <c r="E109" t="s">
        <v>690</v>
      </c>
      <c r="F109" t="s">
        <v>691</v>
      </c>
      <c r="G109" t="s">
        <v>532</v>
      </c>
      <c r="H109" t="s">
        <v>692</v>
      </c>
    </row>
    <row r="110" spans="1:8" x14ac:dyDescent="0.2">
      <c r="A110" t="s">
        <v>136</v>
      </c>
      <c r="B110" t="s">
        <v>137</v>
      </c>
      <c r="C110">
        <v>5962</v>
      </c>
      <c r="D110" t="s">
        <v>138</v>
      </c>
      <c r="E110" t="s">
        <v>630</v>
      </c>
      <c r="F110" t="s">
        <v>551</v>
      </c>
      <c r="G110" t="s">
        <v>491</v>
      </c>
      <c r="H110" t="s">
        <v>554</v>
      </c>
    </row>
    <row r="111" spans="1:8" x14ac:dyDescent="0.2">
      <c r="A111" t="s">
        <v>290</v>
      </c>
      <c r="B111" t="s">
        <v>291</v>
      </c>
      <c r="C111">
        <v>6137</v>
      </c>
      <c r="D111" t="s">
        <v>292</v>
      </c>
      <c r="E111" t="s">
        <v>700</v>
      </c>
      <c r="F111" t="s">
        <v>551</v>
      </c>
      <c r="G111" t="s">
        <v>491</v>
      </c>
      <c r="H111" t="s">
        <v>637</v>
      </c>
    </row>
    <row r="112" spans="1:8" x14ac:dyDescent="0.2">
      <c r="A112" t="s">
        <v>435</v>
      </c>
      <c r="B112" t="s">
        <v>436</v>
      </c>
      <c r="C112">
        <v>158980</v>
      </c>
      <c r="D112" t="s">
        <v>437</v>
      </c>
      <c r="E112" t="s">
        <v>766</v>
      </c>
      <c r="F112" t="s">
        <v>551</v>
      </c>
      <c r="G112" t="s">
        <v>491</v>
      </c>
      <c r="H112">
        <v>0</v>
      </c>
    </row>
    <row r="113" spans="1:8" x14ac:dyDescent="0.2">
      <c r="A113" t="s">
        <v>441</v>
      </c>
      <c r="B113" t="s">
        <v>442</v>
      </c>
      <c r="C113">
        <v>24417</v>
      </c>
      <c r="D113" t="s">
        <v>443</v>
      </c>
      <c r="E113" t="s">
        <v>768</v>
      </c>
      <c r="F113" t="s">
        <v>551</v>
      </c>
      <c r="G113">
        <v>0</v>
      </c>
      <c r="H113">
        <v>0</v>
      </c>
    </row>
    <row r="114" spans="1:8" x14ac:dyDescent="0.2">
      <c r="A114" t="s">
        <v>163</v>
      </c>
      <c r="B114" t="s">
        <v>164</v>
      </c>
      <c r="C114">
        <v>487</v>
      </c>
      <c r="D114" t="s">
        <v>165</v>
      </c>
      <c r="E114" t="s">
        <v>641</v>
      </c>
      <c r="F114" t="s">
        <v>642</v>
      </c>
      <c r="G114" t="s">
        <v>512</v>
      </c>
      <c r="H114">
        <v>0</v>
      </c>
    </row>
    <row r="115" spans="1:8" x14ac:dyDescent="0.2">
      <c r="A115" t="s">
        <v>463</v>
      </c>
      <c r="B115" t="s">
        <v>464</v>
      </c>
      <c r="C115">
        <v>67427</v>
      </c>
      <c r="D115" t="s">
        <v>246</v>
      </c>
      <c r="E115" t="s">
        <v>777</v>
      </c>
      <c r="F115" t="s">
        <v>551</v>
      </c>
      <c r="G115" t="s">
        <v>491</v>
      </c>
      <c r="H115">
        <v>0</v>
      </c>
    </row>
    <row r="116" spans="1:8" x14ac:dyDescent="0.2">
      <c r="A116" t="s">
        <v>319</v>
      </c>
      <c r="B116" t="s">
        <v>320</v>
      </c>
      <c r="C116">
        <v>88064</v>
      </c>
      <c r="D116" t="s">
        <v>246</v>
      </c>
      <c r="E116" t="s">
        <v>712</v>
      </c>
      <c r="F116" t="s">
        <v>551</v>
      </c>
      <c r="G116" t="s">
        <v>491</v>
      </c>
      <c r="H116">
        <v>0</v>
      </c>
    </row>
    <row r="117" spans="1:8" x14ac:dyDescent="0.2">
      <c r="A117" t="s">
        <v>321</v>
      </c>
      <c r="B117" t="s">
        <v>322</v>
      </c>
      <c r="C117">
        <v>65065</v>
      </c>
      <c r="D117" t="s">
        <v>323</v>
      </c>
      <c r="E117" t="s">
        <v>713</v>
      </c>
      <c r="F117" t="s">
        <v>551</v>
      </c>
      <c r="G117" t="s">
        <v>491</v>
      </c>
      <c r="H117">
        <v>0</v>
      </c>
    </row>
    <row r="118" spans="1:8" x14ac:dyDescent="0.2">
      <c r="A118" t="s">
        <v>354</v>
      </c>
      <c r="B118" t="s">
        <v>355</v>
      </c>
      <c r="C118">
        <v>70914</v>
      </c>
      <c r="D118" t="s">
        <v>356</v>
      </c>
      <c r="E118" t="s">
        <v>726</v>
      </c>
      <c r="F118" t="s">
        <v>588</v>
      </c>
      <c r="G118" t="s">
        <v>491</v>
      </c>
      <c r="H118">
        <v>0</v>
      </c>
    </row>
    <row r="119" spans="1:8" x14ac:dyDescent="0.2">
      <c r="A119" t="s">
        <v>472</v>
      </c>
      <c r="B119" t="s">
        <v>473</v>
      </c>
      <c r="C119">
        <v>448580</v>
      </c>
      <c r="D119" t="s">
        <v>474</v>
      </c>
      <c r="E119" t="s">
        <v>780</v>
      </c>
      <c r="F119" t="s">
        <v>642</v>
      </c>
      <c r="G119" t="s">
        <v>491</v>
      </c>
      <c r="H119">
        <v>0</v>
      </c>
    </row>
    <row r="120" spans="1:8" x14ac:dyDescent="0.2">
      <c r="A120" t="s">
        <v>238</v>
      </c>
      <c r="B120" t="s">
        <v>239</v>
      </c>
      <c r="C120">
        <v>74839</v>
      </c>
      <c r="D120" t="s">
        <v>240</v>
      </c>
      <c r="E120" t="s">
        <v>675</v>
      </c>
      <c r="F120" t="s">
        <v>551</v>
      </c>
      <c r="G120" t="s">
        <v>491</v>
      </c>
      <c r="H120">
        <v>0</v>
      </c>
    </row>
    <row r="121" spans="1:8" x14ac:dyDescent="0.2">
      <c r="A121" t="s">
        <v>467</v>
      </c>
      <c r="B121" t="s">
        <v>468</v>
      </c>
      <c r="C121">
        <v>182230</v>
      </c>
      <c r="D121" t="s">
        <v>246</v>
      </c>
      <c r="E121" t="s">
        <v>726</v>
      </c>
      <c r="F121" t="s">
        <v>551</v>
      </c>
      <c r="G121" t="s">
        <v>491</v>
      </c>
      <c r="H121">
        <v>0</v>
      </c>
    </row>
    <row r="122" spans="1:8" x14ac:dyDescent="0.2">
      <c r="A122" t="s">
        <v>438</v>
      </c>
      <c r="B122" t="s">
        <v>439</v>
      </c>
      <c r="C122">
        <v>122356</v>
      </c>
      <c r="D122" t="s">
        <v>440</v>
      </c>
      <c r="E122" t="s">
        <v>767</v>
      </c>
      <c r="F122" t="s">
        <v>623</v>
      </c>
      <c r="G122" t="s">
        <v>530</v>
      </c>
      <c r="H122" t="s">
        <v>656</v>
      </c>
    </row>
    <row r="123" spans="1:8" x14ac:dyDescent="0.2">
      <c r="A123" t="s">
        <v>465</v>
      </c>
      <c r="B123" t="s">
        <v>466</v>
      </c>
      <c r="C123">
        <v>92919</v>
      </c>
      <c r="D123" t="s">
        <v>246</v>
      </c>
      <c r="E123" t="s">
        <v>778</v>
      </c>
      <c r="F123" t="s">
        <v>581</v>
      </c>
      <c r="G123" t="s">
        <v>500</v>
      </c>
      <c r="H123">
        <v>0</v>
      </c>
    </row>
    <row r="124" spans="1:8" x14ac:dyDescent="0.2">
      <c r="A124" t="s">
        <v>166</v>
      </c>
      <c r="B124" t="s">
        <v>167</v>
      </c>
      <c r="C124">
        <v>92832</v>
      </c>
      <c r="D124" t="s">
        <v>168</v>
      </c>
      <c r="E124" t="s">
        <v>643</v>
      </c>
      <c r="F124" t="s">
        <v>551</v>
      </c>
      <c r="G124" t="s">
        <v>491</v>
      </c>
      <c r="H124">
        <v>0</v>
      </c>
    </row>
    <row r="125" spans="1:8" x14ac:dyDescent="0.2">
      <c r="A125" t="s">
        <v>384</v>
      </c>
      <c r="B125" t="s">
        <v>385</v>
      </c>
      <c r="C125">
        <v>440120</v>
      </c>
      <c r="D125" t="s">
        <v>386</v>
      </c>
      <c r="E125" t="s">
        <v>738</v>
      </c>
      <c r="F125" t="s">
        <v>551</v>
      </c>
      <c r="G125" t="s">
        <v>491</v>
      </c>
      <c r="H125" t="s">
        <v>554</v>
      </c>
    </row>
    <row r="126" spans="1:8" x14ac:dyDescent="0.2">
      <c r="A126" t="s">
        <v>414</v>
      </c>
      <c r="B126" t="s">
        <v>415</v>
      </c>
      <c r="C126">
        <v>439153</v>
      </c>
      <c r="D126" t="s">
        <v>416</v>
      </c>
      <c r="E126" t="s">
        <v>757</v>
      </c>
      <c r="F126" t="s">
        <v>679</v>
      </c>
      <c r="G126" t="s">
        <v>546</v>
      </c>
      <c r="H126" t="s">
        <v>758</v>
      </c>
    </row>
    <row r="127" spans="1:8" x14ac:dyDescent="0.2">
      <c r="A127" t="s">
        <v>399</v>
      </c>
      <c r="B127" t="s">
        <v>400</v>
      </c>
      <c r="C127">
        <v>936</v>
      </c>
      <c r="D127" t="s">
        <v>401</v>
      </c>
      <c r="E127" t="s">
        <v>745</v>
      </c>
      <c r="F127" t="s">
        <v>746</v>
      </c>
      <c r="G127" t="s">
        <v>534</v>
      </c>
      <c r="H127" t="s">
        <v>747</v>
      </c>
    </row>
    <row r="128" spans="1:8" x14ac:dyDescent="0.2">
      <c r="A128" t="s">
        <v>417</v>
      </c>
      <c r="B128" t="s">
        <v>418</v>
      </c>
      <c r="C128">
        <v>938</v>
      </c>
      <c r="D128" t="s">
        <v>419</v>
      </c>
      <c r="E128" t="s">
        <v>759</v>
      </c>
      <c r="F128" t="s">
        <v>564</v>
      </c>
      <c r="G128" t="s">
        <v>534</v>
      </c>
      <c r="H128" t="s">
        <v>747</v>
      </c>
    </row>
    <row r="129" spans="1:8" x14ac:dyDescent="0.2">
      <c r="A129" t="s">
        <v>14</v>
      </c>
      <c r="B129" t="s">
        <v>15</v>
      </c>
      <c r="C129">
        <v>1015</v>
      </c>
      <c r="D129" t="s">
        <v>16</v>
      </c>
      <c r="E129" t="s">
        <v>560</v>
      </c>
      <c r="F129" t="s">
        <v>561</v>
      </c>
      <c r="G129" t="s">
        <v>493</v>
      </c>
      <c r="H129" t="s">
        <v>562</v>
      </c>
    </row>
    <row r="130" spans="1:8" x14ac:dyDescent="0.2">
      <c r="A130" t="s">
        <v>11</v>
      </c>
      <c r="B130" t="s">
        <v>12</v>
      </c>
      <c r="C130">
        <v>6262</v>
      </c>
      <c r="D130" t="s">
        <v>13</v>
      </c>
      <c r="E130" t="s">
        <v>558</v>
      </c>
      <c r="F130" t="s">
        <v>556</v>
      </c>
      <c r="G130" t="s">
        <v>491</v>
      </c>
      <c r="H130" t="s">
        <v>559</v>
      </c>
    </row>
    <row r="131" spans="1:8" x14ac:dyDescent="0.2">
      <c r="A131" t="s">
        <v>175</v>
      </c>
      <c r="B131" t="s">
        <v>176</v>
      </c>
      <c r="C131">
        <v>970</v>
      </c>
      <c r="D131" t="s">
        <v>177</v>
      </c>
      <c r="E131" t="s">
        <v>648</v>
      </c>
      <c r="F131" t="s">
        <v>649</v>
      </c>
      <c r="G131" t="s">
        <v>513</v>
      </c>
      <c r="H131" t="s">
        <v>557</v>
      </c>
    </row>
    <row r="132" spans="1:8" x14ac:dyDescent="0.2">
      <c r="A132" t="s">
        <v>457</v>
      </c>
      <c r="B132" t="s">
        <v>458</v>
      </c>
      <c r="C132">
        <v>65359</v>
      </c>
      <c r="D132" t="s">
        <v>459</v>
      </c>
      <c r="E132" t="s">
        <v>775</v>
      </c>
      <c r="F132" t="s">
        <v>551</v>
      </c>
      <c r="G132" t="s">
        <v>507</v>
      </c>
      <c r="H132" t="s">
        <v>603</v>
      </c>
    </row>
    <row r="133" spans="1:8" x14ac:dyDescent="0.2">
      <c r="A133" t="s">
        <v>169</v>
      </c>
      <c r="B133" t="s">
        <v>170</v>
      </c>
      <c r="C133">
        <v>51</v>
      </c>
      <c r="D133" t="s">
        <v>171</v>
      </c>
      <c r="E133" t="s">
        <v>644</v>
      </c>
      <c r="F133" t="s">
        <v>645</v>
      </c>
      <c r="G133" t="s">
        <v>513</v>
      </c>
      <c r="H133" t="s">
        <v>557</v>
      </c>
    </row>
    <row r="134" spans="1:8" x14ac:dyDescent="0.2">
      <c r="A134" t="s">
        <v>393</v>
      </c>
      <c r="B134" t="s">
        <v>394</v>
      </c>
      <c r="C134">
        <v>978</v>
      </c>
      <c r="D134" t="s">
        <v>395</v>
      </c>
      <c r="E134" t="s">
        <v>742</v>
      </c>
      <c r="F134" t="s">
        <v>743</v>
      </c>
      <c r="G134" t="s">
        <v>533</v>
      </c>
      <c r="H134">
        <v>0</v>
      </c>
    </row>
    <row r="135" spans="1:8" x14ac:dyDescent="0.2">
      <c r="A135" t="s">
        <v>172</v>
      </c>
      <c r="B135" t="s">
        <v>173</v>
      </c>
      <c r="C135">
        <v>6613</v>
      </c>
      <c r="D135" t="s">
        <v>174</v>
      </c>
      <c r="E135" t="s">
        <v>646</v>
      </c>
      <c r="F135" t="s">
        <v>551</v>
      </c>
      <c r="G135" t="s">
        <v>491</v>
      </c>
      <c r="H135" t="s">
        <v>647</v>
      </c>
    </row>
    <row r="136" spans="1:8" x14ac:dyDescent="0.2">
      <c r="A136" t="s">
        <v>469</v>
      </c>
      <c r="B136" t="s">
        <v>470</v>
      </c>
      <c r="C136">
        <v>92258</v>
      </c>
      <c r="D136" t="s">
        <v>471</v>
      </c>
      <c r="E136" t="s">
        <v>779</v>
      </c>
      <c r="F136" t="s">
        <v>609</v>
      </c>
      <c r="G136" t="s">
        <v>491</v>
      </c>
      <c r="H136">
        <v>0</v>
      </c>
    </row>
    <row r="137" spans="1:8" x14ac:dyDescent="0.2">
      <c r="A137" t="s">
        <v>112</v>
      </c>
      <c r="B137" t="s">
        <v>113</v>
      </c>
      <c r="C137">
        <v>6140</v>
      </c>
      <c r="D137" t="s">
        <v>114</v>
      </c>
      <c r="E137" t="s">
        <v>619</v>
      </c>
      <c r="F137" t="s">
        <v>551</v>
      </c>
      <c r="G137" t="s">
        <v>491</v>
      </c>
      <c r="H137" t="s">
        <v>620</v>
      </c>
    </row>
    <row r="138" spans="1:8" x14ac:dyDescent="0.2">
      <c r="A138" t="s">
        <v>190</v>
      </c>
      <c r="B138" t="s">
        <v>191</v>
      </c>
      <c r="C138">
        <v>1005</v>
      </c>
      <c r="D138" t="s">
        <v>192</v>
      </c>
      <c r="E138" t="s">
        <v>657</v>
      </c>
      <c r="F138" t="s">
        <v>579</v>
      </c>
      <c r="G138" t="s">
        <v>511</v>
      </c>
      <c r="H138" t="s">
        <v>575</v>
      </c>
    </row>
    <row r="139" spans="1:8" x14ac:dyDescent="0.2">
      <c r="A139" t="s">
        <v>426</v>
      </c>
      <c r="B139" t="s">
        <v>427</v>
      </c>
      <c r="C139">
        <v>1014</v>
      </c>
      <c r="D139" t="s">
        <v>428</v>
      </c>
      <c r="E139" t="s">
        <v>762</v>
      </c>
      <c r="F139" t="s">
        <v>623</v>
      </c>
      <c r="G139">
        <v>0</v>
      </c>
      <c r="H139" t="s">
        <v>562</v>
      </c>
    </row>
    <row r="140" spans="1:8" x14ac:dyDescent="0.2">
      <c r="A140" t="s">
        <v>118</v>
      </c>
      <c r="B140" t="s">
        <v>119</v>
      </c>
      <c r="C140">
        <v>145742</v>
      </c>
      <c r="D140" t="s">
        <v>120</v>
      </c>
      <c r="E140" t="s">
        <v>622</v>
      </c>
      <c r="F140" t="s">
        <v>623</v>
      </c>
      <c r="G140" t="s">
        <v>491</v>
      </c>
      <c r="H140" t="s">
        <v>554</v>
      </c>
    </row>
    <row r="141" spans="1:8" x14ac:dyDescent="0.2">
      <c r="A141" t="s">
        <v>402</v>
      </c>
      <c r="B141" t="s">
        <v>403</v>
      </c>
      <c r="C141">
        <v>1045</v>
      </c>
      <c r="D141" t="s">
        <v>404</v>
      </c>
      <c r="E141" t="s">
        <v>748</v>
      </c>
      <c r="F141" t="s">
        <v>623</v>
      </c>
      <c r="G141" t="s">
        <v>535</v>
      </c>
      <c r="H141" t="s">
        <v>656</v>
      </c>
    </row>
    <row r="142" spans="1:8" x14ac:dyDescent="0.2">
      <c r="A142" t="s">
        <v>405</v>
      </c>
      <c r="B142" t="s">
        <v>406</v>
      </c>
      <c r="C142">
        <v>1052</v>
      </c>
      <c r="D142" t="s">
        <v>407</v>
      </c>
      <c r="E142" t="s">
        <v>749</v>
      </c>
      <c r="F142" t="s">
        <v>750</v>
      </c>
      <c r="G142" t="s">
        <v>534</v>
      </c>
      <c r="H142" t="s">
        <v>751</v>
      </c>
    </row>
    <row r="143" spans="1:8" x14ac:dyDescent="0.2">
      <c r="A143" t="s">
        <v>193</v>
      </c>
      <c r="B143" t="s">
        <v>194</v>
      </c>
      <c r="C143">
        <v>7405</v>
      </c>
      <c r="D143" t="s">
        <v>195</v>
      </c>
      <c r="E143" t="s">
        <v>658</v>
      </c>
      <c r="F143" t="s">
        <v>551</v>
      </c>
      <c r="G143" t="s">
        <v>491</v>
      </c>
      <c r="H143" t="s">
        <v>603</v>
      </c>
    </row>
    <row r="144" spans="1:8" x14ac:dyDescent="0.2">
      <c r="A144" t="s">
        <v>387</v>
      </c>
      <c r="B144" t="s">
        <v>388</v>
      </c>
      <c r="C144">
        <v>638015</v>
      </c>
      <c r="D144" t="s">
        <v>389</v>
      </c>
      <c r="E144" t="s">
        <v>739</v>
      </c>
      <c r="F144" t="s">
        <v>740</v>
      </c>
      <c r="G144" t="s">
        <v>531</v>
      </c>
      <c r="H144" t="s">
        <v>741</v>
      </c>
    </row>
    <row r="145" spans="1:8" x14ac:dyDescent="0.2">
      <c r="A145" t="s">
        <v>181</v>
      </c>
      <c r="B145" t="s">
        <v>182</v>
      </c>
      <c r="C145">
        <v>493570</v>
      </c>
      <c r="D145" t="s">
        <v>183</v>
      </c>
      <c r="E145" t="s">
        <v>651</v>
      </c>
      <c r="F145" t="s">
        <v>652</v>
      </c>
      <c r="G145" t="s">
        <v>540</v>
      </c>
      <c r="H145" t="s">
        <v>554</v>
      </c>
    </row>
    <row r="146" spans="1:8" x14ac:dyDescent="0.2">
      <c r="A146" t="s">
        <v>31</v>
      </c>
      <c r="B146" t="s">
        <v>32</v>
      </c>
      <c r="C146">
        <v>439155</v>
      </c>
      <c r="D146" t="s">
        <v>33</v>
      </c>
      <c r="E146" t="s">
        <v>571</v>
      </c>
      <c r="F146" t="s">
        <v>553</v>
      </c>
      <c r="G146" t="s">
        <v>496</v>
      </c>
      <c r="H146" t="s">
        <v>572</v>
      </c>
    </row>
    <row r="147" spans="1:8" x14ac:dyDescent="0.2">
      <c r="A147" t="s">
        <v>363</v>
      </c>
      <c r="B147" t="s">
        <v>364</v>
      </c>
      <c r="C147">
        <v>34756</v>
      </c>
      <c r="D147" t="s">
        <v>365</v>
      </c>
      <c r="E147" t="s">
        <v>730</v>
      </c>
      <c r="F147" t="s">
        <v>729</v>
      </c>
      <c r="G147" t="s">
        <v>496</v>
      </c>
      <c r="H147" t="s">
        <v>572</v>
      </c>
    </row>
    <row r="148" spans="1:8" x14ac:dyDescent="0.2">
      <c r="A148" t="s">
        <v>142</v>
      </c>
      <c r="B148" t="s">
        <v>143</v>
      </c>
      <c r="C148">
        <v>5951</v>
      </c>
      <c r="D148" t="s">
        <v>144</v>
      </c>
      <c r="E148" t="s">
        <v>633</v>
      </c>
      <c r="F148" t="s">
        <v>551</v>
      </c>
      <c r="G148" t="s">
        <v>491</v>
      </c>
      <c r="H148" t="s">
        <v>597</v>
      </c>
    </row>
    <row r="149" spans="1:8" x14ac:dyDescent="0.2">
      <c r="A149" t="s">
        <v>184</v>
      </c>
      <c r="B149" t="s">
        <v>185</v>
      </c>
      <c r="C149">
        <v>5780</v>
      </c>
      <c r="D149" t="s">
        <v>186</v>
      </c>
      <c r="E149" t="s">
        <v>653</v>
      </c>
      <c r="F149" t="s">
        <v>599</v>
      </c>
      <c r="G149" t="s">
        <v>541</v>
      </c>
      <c r="H149" t="s">
        <v>654</v>
      </c>
    </row>
    <row r="150" spans="1:8" x14ac:dyDescent="0.2">
      <c r="A150" t="s">
        <v>381</v>
      </c>
      <c r="B150" t="s">
        <v>382</v>
      </c>
      <c r="C150">
        <v>1102</v>
      </c>
      <c r="D150" t="s">
        <v>383</v>
      </c>
      <c r="E150" t="s">
        <v>737</v>
      </c>
      <c r="F150" t="s">
        <v>623</v>
      </c>
      <c r="G150" t="s">
        <v>530</v>
      </c>
      <c r="H150" t="s">
        <v>572</v>
      </c>
    </row>
    <row r="151" spans="1:8" x14ac:dyDescent="0.2">
      <c r="A151" t="s">
        <v>187</v>
      </c>
      <c r="B151" t="s">
        <v>188</v>
      </c>
      <c r="C151">
        <v>1110</v>
      </c>
      <c r="D151" t="s">
        <v>189</v>
      </c>
      <c r="E151" t="s">
        <v>655</v>
      </c>
      <c r="F151" t="s">
        <v>649</v>
      </c>
      <c r="G151" t="s">
        <v>513</v>
      </c>
      <c r="H151" t="s">
        <v>656</v>
      </c>
    </row>
    <row r="152" spans="1:8" x14ac:dyDescent="0.2">
      <c r="A152" t="s">
        <v>485</v>
      </c>
      <c r="B152" t="s">
        <v>486</v>
      </c>
      <c r="C152">
        <v>131802075</v>
      </c>
      <c r="E152" t="s">
        <v>786</v>
      </c>
      <c r="F152" t="s">
        <v>526</v>
      </c>
      <c r="G152" t="s">
        <v>526</v>
      </c>
      <c r="H152">
        <v>0</v>
      </c>
    </row>
    <row r="153" spans="1:8" x14ac:dyDescent="0.2">
      <c r="A153" t="s">
        <v>178</v>
      </c>
      <c r="B153" t="s">
        <v>179</v>
      </c>
      <c r="C153">
        <v>1130</v>
      </c>
      <c r="D153" t="s">
        <v>180</v>
      </c>
      <c r="E153" t="s">
        <v>650</v>
      </c>
      <c r="F153" t="s">
        <v>623</v>
      </c>
      <c r="G153" t="s">
        <v>514</v>
      </c>
      <c r="H153" t="s">
        <v>554</v>
      </c>
    </row>
    <row r="154" spans="1:8" x14ac:dyDescent="0.2">
      <c r="A154" t="s">
        <v>220</v>
      </c>
      <c r="B154" t="s">
        <v>221</v>
      </c>
      <c r="C154">
        <v>1150</v>
      </c>
      <c r="D154" t="s">
        <v>222</v>
      </c>
      <c r="E154" t="s">
        <v>668</v>
      </c>
      <c r="F154" t="s">
        <v>669</v>
      </c>
      <c r="G154" t="s">
        <v>517</v>
      </c>
      <c r="H154" t="s">
        <v>554</v>
      </c>
    </row>
    <row r="155" spans="1:8" x14ac:dyDescent="0.2">
      <c r="A155" t="s">
        <v>223</v>
      </c>
      <c r="B155" t="s">
        <v>224</v>
      </c>
      <c r="C155">
        <v>5610</v>
      </c>
      <c r="D155" t="s">
        <v>225</v>
      </c>
      <c r="E155" t="s">
        <v>670</v>
      </c>
      <c r="F155" t="s">
        <v>623</v>
      </c>
      <c r="G155" t="s">
        <v>518</v>
      </c>
      <c r="H155" t="s">
        <v>618</v>
      </c>
    </row>
    <row r="156" spans="1:8" x14ac:dyDescent="0.2">
      <c r="A156" t="s">
        <v>217</v>
      </c>
      <c r="B156" t="s">
        <v>218</v>
      </c>
      <c r="C156">
        <v>1174</v>
      </c>
      <c r="D156" t="s">
        <v>219</v>
      </c>
      <c r="E156" t="s">
        <v>667</v>
      </c>
      <c r="F156" t="s">
        <v>564</v>
      </c>
      <c r="G156" t="s">
        <v>502</v>
      </c>
      <c r="H156" t="s">
        <v>577</v>
      </c>
    </row>
    <row r="157" spans="1:8" x14ac:dyDescent="0.2">
      <c r="A157" t="s">
        <v>37</v>
      </c>
      <c r="B157" t="s">
        <v>38</v>
      </c>
      <c r="C157">
        <v>111</v>
      </c>
      <c r="D157" t="s">
        <v>39</v>
      </c>
      <c r="E157" t="s">
        <v>576</v>
      </c>
      <c r="F157" t="s">
        <v>539</v>
      </c>
      <c r="G157" t="s">
        <v>539</v>
      </c>
      <c r="H157" t="s">
        <v>577</v>
      </c>
    </row>
    <row r="158" spans="1:8" x14ac:dyDescent="0.2">
      <c r="A158" t="s">
        <v>199</v>
      </c>
      <c r="B158" t="s">
        <v>200</v>
      </c>
      <c r="C158">
        <v>1175</v>
      </c>
      <c r="D158" t="s">
        <v>201</v>
      </c>
      <c r="E158" t="s">
        <v>661</v>
      </c>
      <c r="F158" t="s">
        <v>539</v>
      </c>
      <c r="G158" t="s">
        <v>516</v>
      </c>
      <c r="H158" t="s">
        <v>554</v>
      </c>
    </row>
    <row r="159" spans="1:8" x14ac:dyDescent="0.2">
      <c r="A159" t="s">
        <v>211</v>
      </c>
      <c r="B159" t="s">
        <v>212</v>
      </c>
      <c r="C159">
        <v>6029</v>
      </c>
      <c r="D159" t="s">
        <v>213</v>
      </c>
      <c r="E159" t="s">
        <v>665</v>
      </c>
      <c r="F159" t="s">
        <v>564</v>
      </c>
      <c r="G159" t="s">
        <v>505</v>
      </c>
      <c r="H159" t="s">
        <v>577</v>
      </c>
    </row>
    <row r="160" spans="1:8" x14ac:dyDescent="0.2">
      <c r="A160" t="s">
        <v>208</v>
      </c>
      <c r="B160" t="s">
        <v>209</v>
      </c>
      <c r="C160">
        <v>6031</v>
      </c>
      <c r="D160" t="s">
        <v>210</v>
      </c>
      <c r="E160" t="s">
        <v>664</v>
      </c>
      <c r="F160" t="s">
        <v>564</v>
      </c>
      <c r="G160" t="s">
        <v>515</v>
      </c>
      <c r="H160" t="s">
        <v>660</v>
      </c>
    </row>
    <row r="161" spans="1:8" x14ac:dyDescent="0.2">
      <c r="A161" t="s">
        <v>17</v>
      </c>
      <c r="B161" t="s">
        <v>18</v>
      </c>
      <c r="C161">
        <v>6030</v>
      </c>
      <c r="D161" t="s">
        <v>19</v>
      </c>
      <c r="E161" t="s">
        <v>563</v>
      </c>
      <c r="F161" t="s">
        <v>564</v>
      </c>
      <c r="G161" t="s">
        <v>494</v>
      </c>
      <c r="H161" t="s">
        <v>565</v>
      </c>
    </row>
    <row r="162" spans="1:8" x14ac:dyDescent="0.2">
      <c r="A162" t="s">
        <v>196</v>
      </c>
      <c r="B162" t="s">
        <v>197</v>
      </c>
      <c r="C162">
        <v>8629</v>
      </c>
      <c r="D162" t="s">
        <v>198</v>
      </c>
      <c r="E162" t="s">
        <v>659</v>
      </c>
      <c r="F162" t="s">
        <v>564</v>
      </c>
      <c r="G162" t="s">
        <v>515</v>
      </c>
      <c r="H162" t="s">
        <v>660</v>
      </c>
    </row>
    <row r="163" spans="1:8" x14ac:dyDescent="0.2">
      <c r="A163" t="s">
        <v>202</v>
      </c>
      <c r="B163" t="s">
        <v>203</v>
      </c>
      <c r="C163">
        <v>445675</v>
      </c>
      <c r="D163" t="s">
        <v>204</v>
      </c>
      <c r="E163" t="s">
        <v>662</v>
      </c>
      <c r="F163" t="s">
        <v>564</v>
      </c>
      <c r="G163">
        <v>0</v>
      </c>
      <c r="H163" t="s">
        <v>660</v>
      </c>
    </row>
    <row r="164" spans="1:8" x14ac:dyDescent="0.2">
      <c r="A164" t="s">
        <v>324</v>
      </c>
      <c r="B164" t="s">
        <v>325</v>
      </c>
      <c r="C164">
        <v>5280795</v>
      </c>
      <c r="D164" t="s">
        <v>326</v>
      </c>
      <c r="E164" t="s">
        <v>714</v>
      </c>
      <c r="F164" t="s">
        <v>715</v>
      </c>
      <c r="G164" t="s">
        <v>325</v>
      </c>
      <c r="H164">
        <v>0</v>
      </c>
    </row>
    <row r="165" spans="1:8" x14ac:dyDescent="0.2">
      <c r="A165" t="s">
        <v>205</v>
      </c>
      <c r="B165" t="s">
        <v>206</v>
      </c>
      <c r="C165">
        <v>1188</v>
      </c>
      <c r="D165" t="s">
        <v>207</v>
      </c>
      <c r="E165" t="s">
        <v>663</v>
      </c>
      <c r="F165" t="s">
        <v>581</v>
      </c>
      <c r="G165" t="s">
        <v>516</v>
      </c>
      <c r="H165" t="s">
        <v>582</v>
      </c>
    </row>
    <row r="166" spans="1:8" x14ac:dyDescent="0.2">
      <c r="A166" t="s">
        <v>214</v>
      </c>
      <c r="B166" t="s">
        <v>215</v>
      </c>
      <c r="C166">
        <v>64959</v>
      </c>
      <c r="D166" t="s">
        <v>216</v>
      </c>
      <c r="E166" t="s">
        <v>666</v>
      </c>
      <c r="F166" t="s">
        <v>564</v>
      </c>
      <c r="G166">
        <v>0</v>
      </c>
      <c r="H166" t="s">
        <v>582</v>
      </c>
    </row>
    <row r="167" spans="1:8" x14ac:dyDescent="0.2">
      <c r="A167" t="s">
        <v>327</v>
      </c>
      <c r="B167" t="s">
        <v>328</v>
      </c>
      <c r="C167">
        <v>5699</v>
      </c>
      <c r="D167" t="s">
        <v>329</v>
      </c>
      <c r="E167" t="s">
        <v>716</v>
      </c>
      <c r="F167" t="s">
        <v>551</v>
      </c>
      <c r="G167" t="s">
        <v>523</v>
      </c>
      <c r="H167" t="s">
        <v>554</v>
      </c>
    </row>
  </sheetData>
  <sortState xmlns:xlrd2="http://schemas.microsoft.com/office/spreadsheetml/2017/richdata2" ref="A2:H167">
    <sortCondition ref="B2:B167"/>
  </sortState>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B8F0BD-2BCD-D843-AB9C-BFB6F98FF69A}">
  <sheetPr>
    <pageSetUpPr fitToPage="1"/>
  </sheetPr>
  <dimension ref="A1:R167"/>
  <sheetViews>
    <sheetView zoomScale="125" workbookViewId="0">
      <pane ySplit="1" topLeftCell="A2" activePane="bottomLeft" state="frozen"/>
      <selection pane="bottomLeft" activeCell="D3" sqref="D3:D4"/>
    </sheetView>
  </sheetViews>
  <sheetFormatPr baseColWidth="10" defaultRowHeight="16" x14ac:dyDescent="0.2"/>
  <cols>
    <col min="1" max="1" width="35.5" customWidth="1"/>
    <col min="2" max="3" width="19.83203125" customWidth="1"/>
    <col min="4" max="6" width="10.83203125" style="6"/>
    <col min="7" max="7" width="13.33203125" style="6" customWidth="1"/>
    <col min="8" max="8" width="13.6640625" style="6" customWidth="1"/>
    <col min="16" max="16" width="29.33203125" customWidth="1"/>
    <col min="17" max="17" width="17" customWidth="1"/>
    <col min="20" max="20" width="16.1640625" customWidth="1"/>
    <col min="21" max="21" width="14.6640625" customWidth="1"/>
  </cols>
  <sheetData>
    <row r="1" spans="1:16" s="5" customFormat="1" x14ac:dyDescent="0.2">
      <c r="A1" s="5" t="s">
        <v>893</v>
      </c>
      <c r="B1" s="5" t="s">
        <v>904</v>
      </c>
      <c r="C1" s="5" t="s">
        <v>903</v>
      </c>
      <c r="D1" s="7" t="s">
        <v>898</v>
      </c>
      <c r="E1" s="7" t="s">
        <v>899</v>
      </c>
      <c r="F1" s="7" t="s">
        <v>900</v>
      </c>
      <c r="G1" s="7" t="s">
        <v>902</v>
      </c>
      <c r="H1" s="7" t="s">
        <v>901</v>
      </c>
    </row>
    <row r="2" spans="1:16" x14ac:dyDescent="0.2">
      <c r="A2" t="s">
        <v>878</v>
      </c>
      <c r="B2" t="s">
        <v>363</v>
      </c>
      <c r="C2" t="s">
        <v>730</v>
      </c>
      <c r="D2" s="8">
        <v>1.8655203891005963</v>
      </c>
      <c r="E2" s="8">
        <v>3.1340072730838595</v>
      </c>
      <c r="F2" s="8">
        <v>3.7273484969033368</v>
      </c>
      <c r="G2" s="9">
        <v>0.41010966087481182</v>
      </c>
      <c r="H2" s="9">
        <v>0.38895557435174105</v>
      </c>
      <c r="J2" s="2"/>
    </row>
    <row r="3" spans="1:16" x14ac:dyDescent="0.2">
      <c r="A3" t="s">
        <v>361</v>
      </c>
      <c r="B3" t="s">
        <v>360</v>
      </c>
      <c r="C3" t="s">
        <v>728</v>
      </c>
      <c r="D3" s="8">
        <v>2.1276490802699546</v>
      </c>
      <c r="E3" s="8">
        <v>3.7957709700253179</v>
      </c>
      <c r="F3" s="8">
        <v>3.1448504654769605</v>
      </c>
      <c r="G3" s="9">
        <v>0.18633738652568341</v>
      </c>
      <c r="H3" s="9">
        <v>0.42707091944074554</v>
      </c>
      <c r="J3" s="2"/>
    </row>
    <row r="4" spans="1:16" x14ac:dyDescent="0.2">
      <c r="A4" t="s">
        <v>795</v>
      </c>
      <c r="B4" t="s">
        <v>293</v>
      </c>
      <c r="C4" t="s">
        <v>701</v>
      </c>
      <c r="D4" s="9">
        <v>0.25556419010641379</v>
      </c>
      <c r="E4" s="9">
        <v>0.25715797663727386</v>
      </c>
      <c r="F4" s="9">
        <v>0.21642129928688716</v>
      </c>
      <c r="G4" s="9">
        <v>0.18784515586741302</v>
      </c>
      <c r="H4" s="9">
        <v>0.51653529222642303</v>
      </c>
      <c r="J4" s="2"/>
      <c r="P4" s="2"/>
    </row>
    <row r="5" spans="1:16" x14ac:dyDescent="0.2">
      <c r="A5" t="s">
        <v>880</v>
      </c>
      <c r="B5" t="s">
        <v>31</v>
      </c>
      <c r="C5" t="s">
        <v>571</v>
      </c>
      <c r="D5" s="9">
        <v>0.4427922387787076</v>
      </c>
      <c r="E5" s="6">
        <v>0.47162845529983782</v>
      </c>
      <c r="F5" s="6">
        <v>0.53296660801027684</v>
      </c>
      <c r="G5" s="6">
        <v>0.62849235603775144</v>
      </c>
      <c r="H5" s="6">
        <v>0.55296800049280237</v>
      </c>
    </row>
    <row r="6" spans="1:16" x14ac:dyDescent="0.2">
      <c r="A6" t="s">
        <v>822</v>
      </c>
      <c r="B6" t="s">
        <v>357</v>
      </c>
      <c r="C6" t="s">
        <v>727</v>
      </c>
      <c r="D6" s="6">
        <v>0.78018931826506133</v>
      </c>
      <c r="E6" s="6">
        <v>0.68580397814592609</v>
      </c>
      <c r="F6" s="6">
        <v>0.88247010107565449</v>
      </c>
      <c r="G6" s="6">
        <v>1.1812722450987392</v>
      </c>
      <c r="H6" s="6">
        <v>0.67748549284984572</v>
      </c>
    </row>
    <row r="7" spans="1:16" x14ac:dyDescent="0.2">
      <c r="A7" t="s">
        <v>479</v>
      </c>
      <c r="B7" t="s">
        <v>478</v>
      </c>
      <c r="C7" t="s">
        <v>782</v>
      </c>
      <c r="D7" s="6">
        <v>0.93648321989432082</v>
      </c>
      <c r="E7" s="6">
        <v>0.62330412350194508</v>
      </c>
      <c r="F7" s="6">
        <v>0.83172546784743806</v>
      </c>
      <c r="G7" s="6">
        <v>1.7984567574769399</v>
      </c>
      <c r="H7" s="6">
        <v>0.68202453790326811</v>
      </c>
    </row>
    <row r="8" spans="1:16" x14ac:dyDescent="0.2">
      <c r="A8" t="s">
        <v>824</v>
      </c>
      <c r="B8" t="s">
        <v>420</v>
      </c>
      <c r="C8" t="s">
        <v>760</v>
      </c>
      <c r="D8" s="6">
        <v>0.87886060981203684</v>
      </c>
      <c r="E8" s="9">
        <v>0.58586830005737656</v>
      </c>
      <c r="F8" s="6">
        <v>0.82620914935586354</v>
      </c>
      <c r="G8" s="8">
        <v>3.3250639317744017</v>
      </c>
      <c r="H8" s="6">
        <v>0.68849374654751472</v>
      </c>
    </row>
    <row r="9" spans="1:16" x14ac:dyDescent="0.2">
      <c r="A9" t="s">
        <v>849</v>
      </c>
      <c r="B9" t="s">
        <v>139</v>
      </c>
      <c r="C9" t="s">
        <v>631</v>
      </c>
      <c r="D9" s="9">
        <v>0.18949597947435479</v>
      </c>
      <c r="E9" s="9">
        <v>0.41908295740499046</v>
      </c>
      <c r="F9" s="9">
        <v>0.19847234453365675</v>
      </c>
      <c r="G9" s="9">
        <v>0.50199570337894706</v>
      </c>
      <c r="H9" s="6">
        <v>0.7043686205287466</v>
      </c>
    </row>
    <row r="10" spans="1:16" x14ac:dyDescent="0.2">
      <c r="A10" t="s">
        <v>805</v>
      </c>
      <c r="B10" t="s">
        <v>169</v>
      </c>
      <c r="C10" t="s">
        <v>644</v>
      </c>
      <c r="D10" s="6">
        <v>1.0493732760322314</v>
      </c>
      <c r="E10" s="6">
        <v>1.7410049263526075</v>
      </c>
      <c r="F10" s="6">
        <v>1.7001999536423578</v>
      </c>
      <c r="G10" s="6">
        <v>1.6641788566165845</v>
      </c>
      <c r="H10" s="6">
        <v>0.72510349761719817</v>
      </c>
    </row>
    <row r="11" spans="1:16" x14ac:dyDescent="0.2">
      <c r="A11" t="s">
        <v>833</v>
      </c>
      <c r="B11" t="s">
        <v>267</v>
      </c>
      <c r="C11" t="s">
        <v>688</v>
      </c>
      <c r="D11" s="6">
        <v>1.3319870423131621</v>
      </c>
      <c r="E11" s="6">
        <v>0.94743625585544211</v>
      </c>
      <c r="F11" s="6">
        <v>0.88848479510715495</v>
      </c>
      <c r="G11" s="6">
        <v>0.42452180293408359</v>
      </c>
      <c r="H11" s="6">
        <v>0.73181279767445562</v>
      </c>
    </row>
    <row r="12" spans="1:16" x14ac:dyDescent="0.2">
      <c r="A12" t="s">
        <v>874</v>
      </c>
      <c r="B12" t="s">
        <v>193</v>
      </c>
      <c r="C12" t="s">
        <v>658</v>
      </c>
      <c r="D12" s="6">
        <v>0.75648444083328181</v>
      </c>
      <c r="E12" s="6">
        <v>1.0136616124621503</v>
      </c>
      <c r="F12" s="6">
        <v>0.76225450540610584</v>
      </c>
      <c r="G12" s="6">
        <v>0.59538789412768534</v>
      </c>
      <c r="H12" s="6">
        <v>0.73417568989483084</v>
      </c>
    </row>
    <row r="13" spans="1:16" x14ac:dyDescent="0.2">
      <c r="A13" t="s">
        <v>224</v>
      </c>
      <c r="B13" t="s">
        <v>223</v>
      </c>
      <c r="C13" t="s">
        <v>670</v>
      </c>
      <c r="D13" s="8">
        <v>2.8906798823654758</v>
      </c>
      <c r="E13" s="6">
        <v>1.3390598855467373</v>
      </c>
      <c r="F13" s="8">
        <v>2.6613377849246143</v>
      </c>
      <c r="G13" s="6">
        <v>0.68501487147100693</v>
      </c>
      <c r="H13" s="6">
        <v>0.76067650076622717</v>
      </c>
    </row>
    <row r="14" spans="1:16" x14ac:dyDescent="0.2">
      <c r="A14" t="s">
        <v>837</v>
      </c>
      <c r="B14" t="s">
        <v>270</v>
      </c>
      <c r="C14" t="s">
        <v>689</v>
      </c>
      <c r="D14" s="6">
        <v>1.2796759265077955</v>
      </c>
      <c r="E14" s="6">
        <v>1.1249157567390033</v>
      </c>
      <c r="F14" s="6">
        <v>1.2431971332592084</v>
      </c>
      <c r="G14" s="8">
        <v>2.8477378001737468</v>
      </c>
      <c r="H14" s="6">
        <v>0.77481853277561996</v>
      </c>
    </row>
    <row r="15" spans="1:16" x14ac:dyDescent="0.2">
      <c r="A15" t="s">
        <v>840</v>
      </c>
      <c r="B15" t="s">
        <v>301</v>
      </c>
      <c r="C15" t="s">
        <v>705</v>
      </c>
      <c r="D15" s="9">
        <v>0.59717277486724096</v>
      </c>
      <c r="E15" s="6">
        <v>0.68249582652205953</v>
      </c>
      <c r="F15" s="6">
        <v>0.76789174702314422</v>
      </c>
      <c r="G15" s="9">
        <v>0.54663822813341945</v>
      </c>
      <c r="H15" s="6">
        <v>0.78144784885418273</v>
      </c>
    </row>
    <row r="16" spans="1:16" x14ac:dyDescent="0.2">
      <c r="A16" t="s">
        <v>869</v>
      </c>
      <c r="B16" t="s">
        <v>14</v>
      </c>
      <c r="C16" t="s">
        <v>560</v>
      </c>
      <c r="D16" s="6">
        <v>1.0061645225549178</v>
      </c>
      <c r="E16" s="6">
        <v>0.89778015231183994</v>
      </c>
      <c r="F16" s="6">
        <v>0.88104887300801404</v>
      </c>
      <c r="G16" s="6">
        <v>1.6649454157952752</v>
      </c>
      <c r="H16" s="6">
        <v>0.80517447726737246</v>
      </c>
    </row>
    <row r="17" spans="1:16" x14ac:dyDescent="0.2">
      <c r="A17" t="s">
        <v>337</v>
      </c>
      <c r="B17" t="s">
        <v>336</v>
      </c>
      <c r="C17" t="s">
        <v>719</v>
      </c>
      <c r="D17" s="6">
        <v>0.62921635128798592</v>
      </c>
      <c r="E17" s="6">
        <v>0.70016435937297472</v>
      </c>
      <c r="F17" s="6">
        <v>0.56558775708915388</v>
      </c>
      <c r="G17" s="6">
        <v>1.0008889624805195</v>
      </c>
      <c r="H17" s="6">
        <v>0.80769984585748755</v>
      </c>
    </row>
    <row r="18" spans="1:16" x14ac:dyDescent="0.2">
      <c r="A18" t="s">
        <v>868</v>
      </c>
      <c r="B18" t="s">
        <v>417</v>
      </c>
      <c r="C18" t="s">
        <v>759</v>
      </c>
      <c r="D18" s="6">
        <v>1.0100200614247266</v>
      </c>
      <c r="E18" s="6">
        <v>1.3861173512382439</v>
      </c>
      <c r="F18" s="6">
        <v>1.0230055739116102</v>
      </c>
      <c r="G18" s="6">
        <v>0.62719126323092389</v>
      </c>
      <c r="H18" s="6">
        <v>0.81245628005583148</v>
      </c>
    </row>
    <row r="19" spans="1:16" x14ac:dyDescent="0.2">
      <c r="A19" t="s">
        <v>788</v>
      </c>
      <c r="B19" t="s">
        <v>2</v>
      </c>
      <c r="C19" t="s">
        <v>550</v>
      </c>
      <c r="D19" s="8">
        <v>1.5247547676599162</v>
      </c>
      <c r="E19" s="6">
        <v>1.1329219729705562</v>
      </c>
      <c r="F19" s="8">
        <v>1.7836104164296001</v>
      </c>
      <c r="G19" s="8">
        <v>3.6677523159949517</v>
      </c>
      <c r="H19" s="6">
        <v>0.82220478514557527</v>
      </c>
    </row>
    <row r="20" spans="1:16" x14ac:dyDescent="0.2">
      <c r="A20" t="s">
        <v>823</v>
      </c>
      <c r="B20" t="s">
        <v>411</v>
      </c>
      <c r="C20" t="s">
        <v>754</v>
      </c>
      <c r="D20" s="6">
        <v>0.80766265076144916</v>
      </c>
      <c r="E20" s="6">
        <v>1.1146024670902261</v>
      </c>
      <c r="F20" s="6">
        <v>1.1692301348339218</v>
      </c>
      <c r="G20" s="6">
        <v>0.97559597526078934</v>
      </c>
      <c r="H20" s="6">
        <v>0.82485953687518376</v>
      </c>
    </row>
    <row r="21" spans="1:16" x14ac:dyDescent="0.2">
      <c r="A21" t="s">
        <v>875</v>
      </c>
      <c r="B21" t="s">
        <v>82</v>
      </c>
      <c r="C21" t="s">
        <v>602</v>
      </c>
      <c r="D21" s="6">
        <v>0.86864035139750795</v>
      </c>
      <c r="E21" s="6">
        <v>1.058644145186024</v>
      </c>
      <c r="F21" s="6">
        <v>0.90546152304185445</v>
      </c>
      <c r="G21" s="6">
        <v>0.79462092997378364</v>
      </c>
      <c r="H21" s="6">
        <v>0.83799224582229015</v>
      </c>
    </row>
    <row r="22" spans="1:16" x14ac:dyDescent="0.2">
      <c r="A22" t="s">
        <v>857</v>
      </c>
      <c r="B22" t="s">
        <v>463</v>
      </c>
      <c r="C22" t="s">
        <v>777</v>
      </c>
      <c r="D22" s="6">
        <v>1.4128628308606337</v>
      </c>
      <c r="E22" s="6">
        <v>0.90169570286612555</v>
      </c>
      <c r="F22" s="6">
        <v>1.2344116164232857</v>
      </c>
      <c r="G22" s="8">
        <v>2.8940098170650406</v>
      </c>
      <c r="H22" s="6">
        <v>0.83984666115791451</v>
      </c>
    </row>
    <row r="23" spans="1:16" x14ac:dyDescent="0.2">
      <c r="A23" t="s">
        <v>343</v>
      </c>
      <c r="B23" t="s">
        <v>342</v>
      </c>
      <c r="C23" t="s">
        <v>721</v>
      </c>
      <c r="D23" s="6">
        <v>0.64446598474168815</v>
      </c>
      <c r="E23" s="6">
        <v>0.61673699445432628</v>
      </c>
      <c r="F23" s="6">
        <v>0.62416584509097428</v>
      </c>
      <c r="G23" s="6">
        <v>0.88595160652781635</v>
      </c>
      <c r="H23" s="6">
        <v>0.84539563281560681</v>
      </c>
    </row>
    <row r="24" spans="1:16" x14ac:dyDescent="0.2">
      <c r="A24" t="s">
        <v>888</v>
      </c>
      <c r="B24" t="s">
        <v>196</v>
      </c>
      <c r="C24" t="s">
        <v>659</v>
      </c>
      <c r="D24" s="8">
        <v>2.2808672006219561</v>
      </c>
      <c r="E24" s="6">
        <v>1.3073744701631327</v>
      </c>
      <c r="F24" s="8">
        <v>2.3211328606639769</v>
      </c>
      <c r="G24" s="8">
        <v>1.9041449268403823</v>
      </c>
      <c r="H24" s="6">
        <v>0.85111844025041861</v>
      </c>
    </row>
    <row r="25" spans="1:16" x14ac:dyDescent="0.2">
      <c r="A25" t="s">
        <v>68</v>
      </c>
      <c r="B25" t="s">
        <v>67</v>
      </c>
      <c r="C25" t="s">
        <v>594</v>
      </c>
      <c r="D25" s="6">
        <v>0.63445379577571437</v>
      </c>
      <c r="E25" s="6">
        <v>1.5635076121283915</v>
      </c>
      <c r="F25" s="6">
        <v>0.65962939374528162</v>
      </c>
      <c r="G25" s="6">
        <v>0.65569217372084776</v>
      </c>
      <c r="H25" s="6">
        <v>0.85380756801015589</v>
      </c>
    </row>
    <row r="26" spans="1:16" x14ac:dyDescent="0.2">
      <c r="A26" t="s">
        <v>826</v>
      </c>
      <c r="B26" t="s">
        <v>372</v>
      </c>
      <c r="C26" t="s">
        <v>733</v>
      </c>
      <c r="D26" s="6">
        <v>1.0333322885318139</v>
      </c>
      <c r="E26" s="6">
        <v>1.0006145184419502</v>
      </c>
      <c r="F26" s="6">
        <v>0.82714185969671783</v>
      </c>
      <c r="G26" s="6">
        <v>0.63988215683255956</v>
      </c>
      <c r="H26" s="6">
        <v>0.8579263366169082</v>
      </c>
    </row>
    <row r="27" spans="1:16" x14ac:dyDescent="0.2">
      <c r="A27" t="s">
        <v>466</v>
      </c>
      <c r="B27" t="s">
        <v>465</v>
      </c>
      <c r="C27" t="s">
        <v>778</v>
      </c>
      <c r="D27" s="6">
        <v>0.93609516050410069</v>
      </c>
      <c r="E27" s="9">
        <v>0.35318316979195685</v>
      </c>
      <c r="F27" s="9">
        <v>0.58992934510414374</v>
      </c>
      <c r="G27" s="8">
        <v>3.430046439433768</v>
      </c>
      <c r="H27" s="6">
        <v>0.86049826696565757</v>
      </c>
    </row>
    <row r="28" spans="1:16" x14ac:dyDescent="0.2">
      <c r="A28" t="s">
        <v>895</v>
      </c>
      <c r="B28" t="s">
        <v>304</v>
      </c>
      <c r="C28" t="s">
        <v>706</v>
      </c>
      <c r="D28" s="9">
        <v>0.16512012168506315</v>
      </c>
      <c r="E28" s="9">
        <v>0.29006811986931541</v>
      </c>
      <c r="F28" s="9">
        <v>0.12331048332289087</v>
      </c>
      <c r="G28" s="9">
        <v>0.17350020808815697</v>
      </c>
      <c r="H28" s="6">
        <v>0.86572508162900996</v>
      </c>
      <c r="J28" s="2"/>
    </row>
    <row r="29" spans="1:16" x14ac:dyDescent="0.2">
      <c r="A29" t="s">
        <v>839</v>
      </c>
      <c r="B29" t="s">
        <v>316</v>
      </c>
      <c r="C29" t="s">
        <v>710</v>
      </c>
      <c r="D29" s="6">
        <v>0.77535394335959751</v>
      </c>
      <c r="E29" s="6">
        <v>0.75857757502918366</v>
      </c>
      <c r="F29" s="6">
        <v>0.89966329036970794</v>
      </c>
      <c r="G29" s="6">
        <v>0.93836110930910932</v>
      </c>
      <c r="H29" s="6">
        <v>0.86632330992623285</v>
      </c>
    </row>
    <row r="30" spans="1:16" x14ac:dyDescent="0.2">
      <c r="A30" t="s">
        <v>818</v>
      </c>
      <c r="B30" t="s">
        <v>307</v>
      </c>
      <c r="C30" t="s">
        <v>707</v>
      </c>
      <c r="D30" s="6">
        <v>1.5296779272301406</v>
      </c>
      <c r="E30" s="6">
        <v>1.071593325725527</v>
      </c>
      <c r="F30" s="6">
        <v>1.4621771744567182</v>
      </c>
      <c r="G30" s="6">
        <v>1.9687927435366102</v>
      </c>
      <c r="H30" s="6">
        <v>0.8796906986261408</v>
      </c>
    </row>
    <row r="31" spans="1:16" x14ac:dyDescent="0.2">
      <c r="A31" t="s">
        <v>814</v>
      </c>
      <c r="B31" t="s">
        <v>55</v>
      </c>
      <c r="C31" t="s">
        <v>587</v>
      </c>
      <c r="D31" s="8">
        <v>1.487647374079502</v>
      </c>
      <c r="E31" s="6">
        <v>1.2128581196634352</v>
      </c>
      <c r="F31" s="8">
        <v>1.5903766838224662</v>
      </c>
      <c r="G31" s="8">
        <v>2.3790304458806246</v>
      </c>
      <c r="H31" s="6">
        <v>0.88165769026219121</v>
      </c>
      <c r="J31" s="2"/>
      <c r="P31" s="2"/>
    </row>
    <row r="32" spans="1:16" x14ac:dyDescent="0.2">
      <c r="A32" t="s">
        <v>867</v>
      </c>
      <c r="B32" t="s">
        <v>384</v>
      </c>
      <c r="C32" t="s">
        <v>738</v>
      </c>
      <c r="D32" s="6">
        <v>0.81446045014465029</v>
      </c>
      <c r="E32" s="9">
        <v>0.50886197595607729</v>
      </c>
      <c r="F32" s="6">
        <v>0.7292895657917231</v>
      </c>
      <c r="G32" s="8">
        <v>1.6542456450577305</v>
      </c>
      <c r="H32" s="6">
        <v>0.89767679750176022</v>
      </c>
    </row>
    <row r="33" spans="1:16" x14ac:dyDescent="0.2">
      <c r="A33" t="s">
        <v>871</v>
      </c>
      <c r="B33" t="s">
        <v>457</v>
      </c>
      <c r="C33" t="s">
        <v>775</v>
      </c>
      <c r="D33" s="6">
        <v>1.3561258674356453</v>
      </c>
      <c r="E33" s="6">
        <v>0.62373483548241926</v>
      </c>
      <c r="F33" s="6">
        <v>0.9183325964835809</v>
      </c>
      <c r="G33" s="6">
        <v>0.49693547378030684</v>
      </c>
      <c r="H33" s="6">
        <v>0.90204873124048912</v>
      </c>
    </row>
    <row r="34" spans="1:16" x14ac:dyDescent="0.2">
      <c r="A34" t="s">
        <v>889</v>
      </c>
      <c r="B34" t="s">
        <v>17</v>
      </c>
      <c r="C34" t="s">
        <v>563</v>
      </c>
      <c r="D34" s="6">
        <v>1.403459872921176</v>
      </c>
      <c r="E34" s="8">
        <v>1.5076481530154762</v>
      </c>
      <c r="F34" s="8">
        <v>1.5685558976802922</v>
      </c>
      <c r="G34" s="6">
        <v>0.92259267039148785</v>
      </c>
      <c r="H34" s="6">
        <v>0.90398245182456605</v>
      </c>
    </row>
    <row r="35" spans="1:16" x14ac:dyDescent="0.2">
      <c r="A35" t="s">
        <v>863</v>
      </c>
      <c r="B35" t="s">
        <v>244</v>
      </c>
      <c r="C35" t="s">
        <v>677</v>
      </c>
      <c r="D35" s="6">
        <v>1.0760687022337732</v>
      </c>
      <c r="E35" s="6">
        <v>1.3536300906714551</v>
      </c>
      <c r="F35" s="6">
        <v>0.88519713574553582</v>
      </c>
      <c r="G35" s="6">
        <v>1.2779092095662878</v>
      </c>
      <c r="H35" s="6">
        <v>0.91152797123979157</v>
      </c>
    </row>
    <row r="36" spans="1:16" x14ac:dyDescent="0.2">
      <c r="A36" t="s">
        <v>215</v>
      </c>
      <c r="B36" t="s">
        <v>214</v>
      </c>
      <c r="C36" t="s">
        <v>666</v>
      </c>
      <c r="D36" s="6">
        <v>0.69454437758340204</v>
      </c>
      <c r="E36" s="6">
        <v>0.67920363261718442</v>
      </c>
      <c r="F36" s="6">
        <v>0.63153874537438537</v>
      </c>
      <c r="G36" s="6">
        <v>0.54337543390633403</v>
      </c>
      <c r="H36" s="6">
        <v>0.91924229850976569</v>
      </c>
    </row>
    <row r="37" spans="1:16" x14ac:dyDescent="0.2">
      <c r="A37" t="s">
        <v>490</v>
      </c>
      <c r="B37" t="s">
        <v>483</v>
      </c>
      <c r="C37" t="s">
        <v>488</v>
      </c>
      <c r="D37" s="6">
        <v>0.81522971264389898</v>
      </c>
      <c r="E37" s="6">
        <v>1.0444796911933625</v>
      </c>
      <c r="F37" s="6">
        <v>0.85573638870266933</v>
      </c>
      <c r="G37" s="6">
        <v>1.1377058730465979</v>
      </c>
      <c r="H37" s="6">
        <v>0.92136137085910641</v>
      </c>
    </row>
    <row r="38" spans="1:16" x14ac:dyDescent="0.2">
      <c r="A38" t="s">
        <v>892</v>
      </c>
      <c r="B38" t="s">
        <v>327</v>
      </c>
      <c r="C38" t="s">
        <v>716</v>
      </c>
      <c r="D38" s="6">
        <v>0.84116268769211799</v>
      </c>
      <c r="E38" s="6">
        <v>0.79177174581830412</v>
      </c>
      <c r="F38" s="6">
        <v>0.8007371906392422</v>
      </c>
      <c r="G38" s="9">
        <v>0.52287755531344138</v>
      </c>
      <c r="H38" s="6">
        <v>0.9286028238348254</v>
      </c>
    </row>
    <row r="39" spans="1:16" x14ac:dyDescent="0.2">
      <c r="A39" t="s">
        <v>816</v>
      </c>
      <c r="B39" t="s">
        <v>73</v>
      </c>
      <c r="C39" t="s">
        <v>596</v>
      </c>
      <c r="D39" s="6">
        <v>0.85498796195668914</v>
      </c>
      <c r="E39" s="6">
        <v>0.87821327989800613</v>
      </c>
      <c r="F39" s="6">
        <v>0.71466086387684291</v>
      </c>
      <c r="G39" s="6">
        <v>0.64253975003730157</v>
      </c>
      <c r="H39" s="6">
        <v>0.93179419392232909</v>
      </c>
    </row>
    <row r="40" spans="1:16" x14ac:dyDescent="0.2">
      <c r="A40" t="s">
        <v>827</v>
      </c>
      <c r="B40" t="s">
        <v>429</v>
      </c>
      <c r="C40" t="s">
        <v>763</v>
      </c>
      <c r="D40" s="6">
        <v>0.86914052492628524</v>
      </c>
      <c r="E40" s="6">
        <v>1.1199277347989249</v>
      </c>
      <c r="F40" s="6">
        <v>0.88019723507733905</v>
      </c>
      <c r="G40" s="9">
        <v>0.49453837789441302</v>
      </c>
      <c r="H40" s="6">
        <v>0.93215900634017279</v>
      </c>
      <c r="P40" s="2"/>
    </row>
    <row r="41" spans="1:16" x14ac:dyDescent="0.2">
      <c r="A41" t="s">
        <v>50</v>
      </c>
      <c r="B41" t="s">
        <v>49</v>
      </c>
      <c r="C41" t="s">
        <v>584</v>
      </c>
      <c r="D41" s="9">
        <v>0.28549598169004081</v>
      </c>
      <c r="E41" s="9">
        <v>0.5262595620803181</v>
      </c>
      <c r="F41" s="9">
        <v>0.36116029575823172</v>
      </c>
      <c r="G41" s="8">
        <v>1.841195903687648</v>
      </c>
      <c r="H41" s="6">
        <v>0.93282462025398849</v>
      </c>
      <c r="J41" s="2"/>
    </row>
    <row r="42" spans="1:16" x14ac:dyDescent="0.2">
      <c r="A42" t="s">
        <v>894</v>
      </c>
      <c r="B42" t="s">
        <v>20</v>
      </c>
      <c r="C42" t="s">
        <v>566</v>
      </c>
      <c r="D42" s="8">
        <v>15.205475297324956</v>
      </c>
      <c r="E42" s="8">
        <v>5.8492475254118617</v>
      </c>
      <c r="F42" s="8">
        <v>7.9854611290307433</v>
      </c>
      <c r="G42" s="6">
        <v>1.8201199084601034</v>
      </c>
      <c r="H42" s="6">
        <v>0.93719507997425655</v>
      </c>
      <c r="J42" s="2"/>
      <c r="P42" s="2"/>
    </row>
    <row r="43" spans="1:16" x14ac:dyDescent="0.2">
      <c r="A43" t="s">
        <v>896</v>
      </c>
      <c r="B43" t="s">
        <v>296</v>
      </c>
      <c r="C43" t="s">
        <v>703</v>
      </c>
      <c r="D43" s="6">
        <v>0.52638075177453103</v>
      </c>
      <c r="E43" s="6">
        <v>0.70129380096241234</v>
      </c>
      <c r="F43" s="6">
        <v>0.43541160491506337</v>
      </c>
      <c r="G43" s="6">
        <v>1.2530546140054941</v>
      </c>
      <c r="H43" s="6">
        <v>0.9383395029948407</v>
      </c>
    </row>
    <row r="44" spans="1:16" x14ac:dyDescent="0.2">
      <c r="A44" t="s">
        <v>808</v>
      </c>
      <c r="B44" t="s">
        <v>250</v>
      </c>
      <c r="C44" t="s">
        <v>680</v>
      </c>
      <c r="D44" s="8">
        <v>1.9471526498539</v>
      </c>
      <c r="E44" s="8">
        <v>5.3235336060826146</v>
      </c>
      <c r="F44" s="8">
        <v>2.2197292249542824</v>
      </c>
      <c r="G44" s="6">
        <v>1.0903602235262584</v>
      </c>
      <c r="H44" s="6">
        <v>0.94601930728991301</v>
      </c>
      <c r="J44" s="2"/>
    </row>
    <row r="45" spans="1:16" x14ac:dyDescent="0.2">
      <c r="A45" t="s">
        <v>821</v>
      </c>
      <c r="B45" t="s">
        <v>369</v>
      </c>
      <c r="C45" t="s">
        <v>732</v>
      </c>
      <c r="D45" s="6">
        <v>1.112371875739113</v>
      </c>
      <c r="E45" s="6">
        <v>1.3037670471382135</v>
      </c>
      <c r="F45" s="6">
        <v>0.90573260089820018</v>
      </c>
      <c r="G45" s="6">
        <v>0.52047515117052234</v>
      </c>
      <c r="H45" s="6">
        <v>0.94710907947016054</v>
      </c>
    </row>
    <row r="46" spans="1:16" x14ac:dyDescent="0.2">
      <c r="A46" t="s">
        <v>865</v>
      </c>
      <c r="B46" t="s">
        <v>299</v>
      </c>
      <c r="C46" t="s">
        <v>704</v>
      </c>
      <c r="D46" s="9">
        <v>0.5853289438325574</v>
      </c>
      <c r="E46" s="6">
        <v>1.0453458513491849</v>
      </c>
      <c r="F46" s="9">
        <v>0.62316061894583397</v>
      </c>
      <c r="G46" s="6">
        <v>0.9782570806077342</v>
      </c>
      <c r="H46" s="6">
        <v>0.94835295113716767</v>
      </c>
    </row>
    <row r="47" spans="1:16" x14ac:dyDescent="0.2">
      <c r="A47" t="s">
        <v>855</v>
      </c>
      <c r="B47" t="s">
        <v>163</v>
      </c>
      <c r="C47" t="s">
        <v>641</v>
      </c>
      <c r="D47" s="6">
        <v>0.69008088854845184</v>
      </c>
      <c r="E47" s="9">
        <v>0.55859880205725576</v>
      </c>
      <c r="F47" s="6">
        <v>0.56819839155990537</v>
      </c>
      <c r="G47" s="6">
        <v>0.59360834819137032</v>
      </c>
      <c r="H47" s="6">
        <v>0.9484621405909065</v>
      </c>
    </row>
    <row r="48" spans="1:16" x14ac:dyDescent="0.2">
      <c r="A48" t="s">
        <v>891</v>
      </c>
      <c r="B48" t="s">
        <v>330</v>
      </c>
      <c r="C48" t="s">
        <v>717</v>
      </c>
      <c r="D48" s="6">
        <v>1.1478892797901818</v>
      </c>
      <c r="E48" s="6">
        <v>0.91150698277424691</v>
      </c>
      <c r="F48" s="6">
        <v>1.0184670897914281</v>
      </c>
      <c r="G48" s="9">
        <v>0.54512989568891057</v>
      </c>
      <c r="H48" s="6">
        <v>0.95060479365628159</v>
      </c>
    </row>
    <row r="49" spans="1:18" x14ac:dyDescent="0.2">
      <c r="A49" t="s">
        <v>872</v>
      </c>
      <c r="B49" t="s">
        <v>172</v>
      </c>
      <c r="C49" t="s">
        <v>646</v>
      </c>
      <c r="D49" s="6">
        <v>0.54075432294558079</v>
      </c>
      <c r="E49" s="6">
        <v>0.74713657982843151</v>
      </c>
      <c r="F49" s="9">
        <v>0.4991142851656184</v>
      </c>
      <c r="G49" s="6">
        <v>1.3595650758127233</v>
      </c>
      <c r="H49" s="6">
        <v>0.95211629948102028</v>
      </c>
    </row>
    <row r="50" spans="1:18" x14ac:dyDescent="0.2">
      <c r="A50" t="s">
        <v>789</v>
      </c>
      <c r="B50" t="s">
        <v>235</v>
      </c>
      <c r="C50" t="s">
        <v>674</v>
      </c>
      <c r="D50" s="6">
        <v>1.8213776371047796</v>
      </c>
      <c r="E50" s="6">
        <v>1.2956866975170196</v>
      </c>
      <c r="F50" s="8">
        <v>1.635686239061791</v>
      </c>
      <c r="G50" s="6">
        <v>1.1367631845622019</v>
      </c>
      <c r="H50" s="6">
        <v>0.95785550595988278</v>
      </c>
      <c r="P50" s="2"/>
    </row>
    <row r="51" spans="1:18" x14ac:dyDescent="0.2">
      <c r="A51" t="s">
        <v>847</v>
      </c>
      <c r="B51" t="s">
        <v>279</v>
      </c>
      <c r="C51" t="s">
        <v>694</v>
      </c>
      <c r="D51" s="9">
        <v>0.60548027568986229</v>
      </c>
      <c r="E51" s="9">
        <v>0.49317380395493587</v>
      </c>
      <c r="F51" s="9">
        <v>0.37783309865888604</v>
      </c>
      <c r="G51" s="9">
        <v>0.16405897731995389</v>
      </c>
      <c r="H51" s="6">
        <v>0.95887059360214899</v>
      </c>
    </row>
    <row r="52" spans="1:18" x14ac:dyDescent="0.2">
      <c r="A52" t="s">
        <v>812</v>
      </c>
      <c r="B52" t="s">
        <v>52</v>
      </c>
      <c r="C52" t="s">
        <v>585</v>
      </c>
      <c r="D52" s="9">
        <v>0.3515604405282981</v>
      </c>
      <c r="E52" s="9">
        <v>0.43551187368556854</v>
      </c>
      <c r="F52" s="9">
        <v>0.2502073135766904</v>
      </c>
      <c r="G52" s="9">
        <v>0.53975913355590055</v>
      </c>
      <c r="H52" s="6">
        <v>0.95984255358290682</v>
      </c>
      <c r="J52" s="2"/>
      <c r="P52" s="2"/>
    </row>
    <row r="53" spans="1:18" x14ac:dyDescent="0.2">
      <c r="A53" t="s">
        <v>810</v>
      </c>
      <c r="B53" t="s">
        <v>124</v>
      </c>
      <c r="C53" t="s">
        <v>625</v>
      </c>
      <c r="D53" s="6">
        <v>1.2533720333387144</v>
      </c>
      <c r="E53" s="6">
        <v>1.0690794954043461</v>
      </c>
      <c r="F53" s="6">
        <v>1.1073119836473764</v>
      </c>
      <c r="G53" s="6">
        <v>0.49945918020824831</v>
      </c>
      <c r="H53" s="6">
        <v>0.9602846792093811</v>
      </c>
    </row>
    <row r="54" spans="1:18" x14ac:dyDescent="0.2">
      <c r="A54" t="s">
        <v>185</v>
      </c>
      <c r="B54" t="s">
        <v>184</v>
      </c>
      <c r="C54" t="s">
        <v>653</v>
      </c>
      <c r="D54" s="8">
        <v>2.2961486481123621</v>
      </c>
      <c r="E54" s="8">
        <v>2.536880440299941</v>
      </c>
      <c r="F54" s="8">
        <v>2.1493146554191767</v>
      </c>
      <c r="G54" s="6">
        <v>0.83832033326834499</v>
      </c>
      <c r="H54" s="6">
        <v>0.96068276639407602</v>
      </c>
    </row>
    <row r="55" spans="1:18" x14ac:dyDescent="0.2">
      <c r="A55" t="s">
        <v>884</v>
      </c>
      <c r="B55" t="s">
        <v>339</v>
      </c>
      <c r="C55" t="s">
        <v>720</v>
      </c>
      <c r="D55" s="9">
        <v>0.68186751402860024</v>
      </c>
      <c r="E55" s="9">
        <v>0.58600321675105582</v>
      </c>
      <c r="F55" s="6">
        <v>0.68233869414166959</v>
      </c>
      <c r="G55" s="9">
        <v>0.50396456361264297</v>
      </c>
      <c r="H55" s="6">
        <v>0.96103676020886197</v>
      </c>
      <c r="J55" s="2"/>
    </row>
    <row r="56" spans="1:18" x14ac:dyDescent="0.2">
      <c r="A56" t="s">
        <v>98</v>
      </c>
      <c r="B56" t="s">
        <v>97</v>
      </c>
      <c r="C56" t="s">
        <v>611</v>
      </c>
      <c r="D56" s="6">
        <v>0.64684466417172193</v>
      </c>
      <c r="E56" s="6">
        <v>0.57253230939417565</v>
      </c>
      <c r="F56" s="6">
        <v>0.59882510595095673</v>
      </c>
      <c r="G56" s="6">
        <v>0.56610892263321566</v>
      </c>
      <c r="H56" s="6">
        <v>0.96216598626267469</v>
      </c>
    </row>
    <row r="57" spans="1:18" x14ac:dyDescent="0.2">
      <c r="A57" t="s">
        <v>119</v>
      </c>
      <c r="B57" t="s">
        <v>118</v>
      </c>
      <c r="C57" t="s">
        <v>622</v>
      </c>
      <c r="D57" s="6">
        <v>1.0611578716376393</v>
      </c>
      <c r="E57" s="6">
        <v>1.0816580829534137</v>
      </c>
      <c r="F57" s="6">
        <v>0.97438367701565443</v>
      </c>
      <c r="G57" s="6">
        <v>0.99944983355986194</v>
      </c>
      <c r="H57" s="6">
        <v>0.96243187928229568</v>
      </c>
    </row>
    <row r="58" spans="1:18" x14ac:dyDescent="0.2">
      <c r="A58" t="s">
        <v>813</v>
      </c>
      <c r="B58" t="s">
        <v>378</v>
      </c>
      <c r="C58" t="s">
        <v>736</v>
      </c>
      <c r="D58" s="6">
        <v>1.637193455754532</v>
      </c>
      <c r="E58" s="6">
        <v>2.1409178345704647</v>
      </c>
      <c r="F58" s="6">
        <v>1.3832478377146671</v>
      </c>
      <c r="G58" s="6">
        <v>0.67127426851704775</v>
      </c>
      <c r="H58" s="6">
        <v>0.96981746307732164</v>
      </c>
    </row>
    <row r="59" spans="1:18" x14ac:dyDescent="0.2">
      <c r="A59" t="s">
        <v>825</v>
      </c>
      <c r="B59" t="s">
        <v>255</v>
      </c>
      <c r="C59" t="s">
        <v>681</v>
      </c>
      <c r="D59" s="6">
        <v>0.84615514598799291</v>
      </c>
      <c r="E59" s="6">
        <v>0.82239412659164468</v>
      </c>
      <c r="F59" s="6">
        <v>0.79816007496465802</v>
      </c>
      <c r="G59" s="6">
        <v>1.4484382999007055</v>
      </c>
      <c r="H59" s="6">
        <v>0.97010780787083017</v>
      </c>
      <c r="R59" s="4"/>
    </row>
    <row r="60" spans="1:18" x14ac:dyDescent="0.2">
      <c r="A60" t="s">
        <v>811</v>
      </c>
      <c r="B60" t="s">
        <v>148</v>
      </c>
      <c r="C60" t="s">
        <v>635</v>
      </c>
      <c r="D60" s="8">
        <v>2.5130434643562882</v>
      </c>
      <c r="E60" s="6">
        <v>1.1239060266214016</v>
      </c>
      <c r="F60" s="8">
        <v>2.8674773755813163</v>
      </c>
      <c r="G60" s="6">
        <v>2.0012438025192214</v>
      </c>
      <c r="H60" s="6">
        <v>0.97104643909244981</v>
      </c>
      <c r="J60" s="2"/>
      <c r="P60" s="2"/>
    </row>
    <row r="61" spans="1:18" x14ac:dyDescent="0.2">
      <c r="A61" t="s">
        <v>794</v>
      </c>
      <c r="B61" t="s">
        <v>313</v>
      </c>
      <c r="C61" t="s">
        <v>709</v>
      </c>
      <c r="D61" s="6">
        <v>1.0394653094465081</v>
      </c>
      <c r="E61" s="6">
        <v>0.81092371257689788</v>
      </c>
      <c r="F61" s="6">
        <v>0.72861817451322775</v>
      </c>
      <c r="G61" s="9">
        <v>0.44771330417636246</v>
      </c>
      <c r="H61" s="6">
        <v>0.971538465456668</v>
      </c>
      <c r="P61" s="2"/>
    </row>
    <row r="62" spans="1:18" x14ac:dyDescent="0.2">
      <c r="A62" t="s">
        <v>346</v>
      </c>
      <c r="B62" t="s">
        <v>345</v>
      </c>
      <c r="C62" t="s">
        <v>723</v>
      </c>
      <c r="D62" s="8">
        <v>1.5296779272301406</v>
      </c>
      <c r="E62" s="8">
        <v>1.6815121123767161</v>
      </c>
      <c r="F62" s="8">
        <v>1.4941699574067011</v>
      </c>
      <c r="G62" s="6">
        <v>1.1436154132629686</v>
      </c>
      <c r="H62" s="6">
        <v>0.97225458524865593</v>
      </c>
    </row>
    <row r="63" spans="1:18" x14ac:dyDescent="0.2">
      <c r="A63" t="s">
        <v>882</v>
      </c>
      <c r="B63" t="s">
        <v>187</v>
      </c>
      <c r="C63" t="s">
        <v>655</v>
      </c>
      <c r="D63" s="6">
        <v>0.77553249575859062</v>
      </c>
      <c r="E63" s="6">
        <v>0.56078966337450986</v>
      </c>
      <c r="F63" s="6">
        <v>0.94782901671056874</v>
      </c>
      <c r="G63" s="6">
        <v>0.95176559148011108</v>
      </c>
      <c r="H63" s="6">
        <v>0.97525907453242011</v>
      </c>
    </row>
    <row r="64" spans="1:18" x14ac:dyDescent="0.2">
      <c r="A64" t="s">
        <v>845</v>
      </c>
      <c r="B64" t="s">
        <v>285</v>
      </c>
      <c r="C64" t="s">
        <v>697</v>
      </c>
      <c r="D64" s="6">
        <v>0.82277294030132109</v>
      </c>
      <c r="E64" s="6">
        <v>0.66634631446935655</v>
      </c>
      <c r="F64" s="6">
        <v>0.94745807163259743</v>
      </c>
      <c r="G64" s="6">
        <v>0.61546023737131605</v>
      </c>
      <c r="H64" s="6">
        <v>0.97579817155835169</v>
      </c>
    </row>
    <row r="65" spans="1:16" x14ac:dyDescent="0.2">
      <c r="A65" t="s">
        <v>80</v>
      </c>
      <c r="B65" t="s">
        <v>79</v>
      </c>
      <c r="C65" t="s">
        <v>601</v>
      </c>
      <c r="D65" s="6">
        <v>1.3822926539061375</v>
      </c>
      <c r="E65" s="6">
        <v>1.104892434876708</v>
      </c>
      <c r="F65" s="6">
        <v>1.3471005082758036</v>
      </c>
      <c r="G65" s="6">
        <v>1.4144903860233164</v>
      </c>
      <c r="H65" s="6">
        <v>0.97638252962447736</v>
      </c>
    </row>
    <row r="66" spans="1:16" x14ac:dyDescent="0.2">
      <c r="A66" t="s">
        <v>134</v>
      </c>
      <c r="B66" t="s">
        <v>133</v>
      </c>
      <c r="C66" t="s">
        <v>628</v>
      </c>
      <c r="D66" s="6">
        <v>0.92246521830798367</v>
      </c>
      <c r="E66" s="6">
        <v>0.6776415076106751</v>
      </c>
      <c r="F66" s="6">
        <v>0.80613912568952628</v>
      </c>
      <c r="G66" s="6">
        <v>0.86764086769482529</v>
      </c>
      <c r="H66" s="6">
        <v>0.97825032307056126</v>
      </c>
    </row>
    <row r="67" spans="1:16" x14ac:dyDescent="0.2">
      <c r="A67" t="s">
        <v>797</v>
      </c>
      <c r="B67" t="s">
        <v>28</v>
      </c>
      <c r="C67" t="s">
        <v>570</v>
      </c>
      <c r="D67" s="8">
        <v>1.9588446735059899</v>
      </c>
      <c r="E67" s="6">
        <v>0.99311376168935783</v>
      </c>
      <c r="F67" s="6">
        <v>1.116811815511537</v>
      </c>
      <c r="G67" s="6">
        <v>0.84662287782929635</v>
      </c>
      <c r="H67" s="6">
        <v>0.97980578657257733</v>
      </c>
      <c r="J67" s="2"/>
      <c r="P67" s="2"/>
    </row>
    <row r="68" spans="1:16" x14ac:dyDescent="0.2">
      <c r="A68" t="s">
        <v>883</v>
      </c>
      <c r="B68" t="s">
        <v>121</v>
      </c>
      <c r="C68" t="s">
        <v>624</v>
      </c>
      <c r="D68" s="6">
        <v>0.87965018830515052</v>
      </c>
      <c r="E68" s="9">
        <v>0.66023721473780028</v>
      </c>
      <c r="F68" s="6">
        <v>0.83785718831520228</v>
      </c>
      <c r="G68" s="6">
        <v>0.82470760612707839</v>
      </c>
      <c r="H68" s="6">
        <v>0.98051219607992623</v>
      </c>
      <c r="J68" s="2"/>
    </row>
    <row r="69" spans="1:16" x14ac:dyDescent="0.2">
      <c r="A69" t="s">
        <v>832</v>
      </c>
      <c r="B69" t="s">
        <v>76</v>
      </c>
      <c r="C69" t="s">
        <v>598</v>
      </c>
      <c r="D69" s="6">
        <v>1.4706184154045605</v>
      </c>
      <c r="E69" s="8">
        <v>1.6229307911144306</v>
      </c>
      <c r="F69" s="8">
        <v>1.4631875596007726</v>
      </c>
      <c r="G69" s="6">
        <v>1.1305766196570779</v>
      </c>
      <c r="H69" s="6">
        <v>0.9842014487898344</v>
      </c>
      <c r="P69" s="2"/>
    </row>
    <row r="70" spans="1:16" x14ac:dyDescent="0.2">
      <c r="A70" t="s">
        <v>388</v>
      </c>
      <c r="B70" t="s">
        <v>387</v>
      </c>
      <c r="C70" t="s">
        <v>739</v>
      </c>
      <c r="D70" s="6">
        <v>1.7897814394089615</v>
      </c>
      <c r="E70" s="6">
        <v>1.8676693856443876</v>
      </c>
      <c r="F70" s="6">
        <v>1.7410049263526075</v>
      </c>
      <c r="G70" s="6">
        <v>1.1568578556317621</v>
      </c>
      <c r="H70" s="6">
        <v>0.99010214183805623</v>
      </c>
    </row>
    <row r="71" spans="1:16" x14ac:dyDescent="0.2">
      <c r="A71" t="s">
        <v>455</v>
      </c>
      <c r="B71" t="s">
        <v>454</v>
      </c>
      <c r="C71" t="s">
        <v>774</v>
      </c>
      <c r="D71" s="6">
        <v>1.0198868683018638</v>
      </c>
      <c r="E71" s="6">
        <v>0.69214964422664726</v>
      </c>
      <c r="F71" s="9">
        <v>0.66008520700215967</v>
      </c>
      <c r="G71" s="8">
        <v>4.0691153380919651</v>
      </c>
      <c r="H71" s="6">
        <v>0.99211496373547892</v>
      </c>
      <c r="P71" s="2"/>
    </row>
    <row r="72" spans="1:16" x14ac:dyDescent="0.2">
      <c r="A72" t="s">
        <v>853</v>
      </c>
      <c r="B72" t="s">
        <v>447</v>
      </c>
      <c r="C72" t="s">
        <v>770</v>
      </c>
      <c r="D72" s="6">
        <v>1.0059537177130142</v>
      </c>
      <c r="E72" s="6">
        <v>1.2118252573630619</v>
      </c>
      <c r="F72" s="6">
        <v>1.012821705460015</v>
      </c>
      <c r="G72" s="6">
        <v>1.5038343479613581</v>
      </c>
      <c r="H72" s="6">
        <v>0.99691010920392698</v>
      </c>
    </row>
    <row r="73" spans="1:16" x14ac:dyDescent="0.2">
      <c r="A73" t="s">
        <v>158</v>
      </c>
      <c r="B73" t="s">
        <v>157</v>
      </c>
      <c r="C73" t="s">
        <v>639</v>
      </c>
      <c r="D73" s="6">
        <v>0.50652396755088192</v>
      </c>
      <c r="E73" s="6">
        <v>0.5929253245799998</v>
      </c>
      <c r="F73" s="6">
        <v>0.50095648151339822</v>
      </c>
      <c r="G73" s="6">
        <v>1.0953930976459598</v>
      </c>
      <c r="H73" s="6">
        <v>0.99814284969613809</v>
      </c>
    </row>
    <row r="74" spans="1:16" x14ac:dyDescent="0.2">
      <c r="A74" t="s">
        <v>212</v>
      </c>
      <c r="B74" t="s">
        <v>211</v>
      </c>
      <c r="C74" t="s">
        <v>665</v>
      </c>
      <c r="D74" s="6">
        <v>0.37635700169367292</v>
      </c>
      <c r="E74" s="6">
        <v>0.67639439480960173</v>
      </c>
      <c r="F74" s="6">
        <v>0.31710274389478921</v>
      </c>
      <c r="G74" s="6">
        <v>1.0648538366789679</v>
      </c>
      <c r="H74" s="6">
        <v>0.99820513580918335</v>
      </c>
    </row>
    <row r="75" spans="1:16" x14ac:dyDescent="0.2">
      <c r="A75" t="s">
        <v>804</v>
      </c>
      <c r="B75" t="s">
        <v>115</v>
      </c>
      <c r="C75" t="s">
        <v>621</v>
      </c>
      <c r="D75" s="6">
        <v>1.463524509778406</v>
      </c>
      <c r="E75" s="6">
        <v>1.1776330892125877</v>
      </c>
      <c r="F75" s="8">
        <v>1.4770663353378208</v>
      </c>
      <c r="G75" s="6">
        <v>1.1683958345492806</v>
      </c>
      <c r="H75" s="6">
        <v>0.99843960547338717</v>
      </c>
      <c r="J75" s="2"/>
      <c r="P75" s="2"/>
    </row>
    <row r="76" spans="1:16" x14ac:dyDescent="0.2">
      <c r="A76" t="s">
        <v>828</v>
      </c>
      <c r="B76" t="s">
        <v>34</v>
      </c>
      <c r="C76" t="s">
        <v>573</v>
      </c>
      <c r="D76" s="6">
        <v>0.78650230545865829</v>
      </c>
      <c r="E76" s="6">
        <v>1.0715193052376064</v>
      </c>
      <c r="F76" s="6">
        <v>0.73400665915604157</v>
      </c>
      <c r="G76" s="9">
        <v>0.42247401298754544</v>
      </c>
      <c r="H76" s="6">
        <v>1.002582223515069</v>
      </c>
    </row>
    <row r="77" spans="1:16" x14ac:dyDescent="0.2">
      <c r="A77" t="s">
        <v>62</v>
      </c>
      <c r="B77" t="s">
        <v>61</v>
      </c>
      <c r="C77" t="s">
        <v>591</v>
      </c>
      <c r="D77" s="6">
        <v>0.6711197196984211</v>
      </c>
      <c r="E77" s="6">
        <v>0.72811503670674083</v>
      </c>
      <c r="F77" s="6">
        <v>0.66328473125502174</v>
      </c>
      <c r="G77" s="6">
        <v>0.50559177476621842</v>
      </c>
      <c r="H77" s="6">
        <v>1.0067415660394832</v>
      </c>
    </row>
    <row r="78" spans="1:16" x14ac:dyDescent="0.2">
      <c r="A78" t="s">
        <v>403</v>
      </c>
      <c r="B78" t="s">
        <v>402</v>
      </c>
      <c r="C78" t="s">
        <v>748</v>
      </c>
      <c r="D78" s="6">
        <v>0.71944897800369945</v>
      </c>
      <c r="E78" s="6">
        <v>1.0000028782355084</v>
      </c>
      <c r="F78" s="6">
        <v>0.78379050853561694</v>
      </c>
      <c r="G78" s="6">
        <v>1.4777467061719931</v>
      </c>
      <c r="H78" s="6">
        <v>1.009006583726952</v>
      </c>
    </row>
    <row r="79" spans="1:16" x14ac:dyDescent="0.2">
      <c r="A79" t="s">
        <v>844</v>
      </c>
      <c r="B79" t="s">
        <v>127</v>
      </c>
      <c r="C79" t="s">
        <v>626</v>
      </c>
      <c r="D79" s="6">
        <v>0.96872386738276339</v>
      </c>
      <c r="E79" s="6">
        <v>0.77571108927552668</v>
      </c>
      <c r="F79" s="6">
        <v>0.90483626836046294</v>
      </c>
      <c r="G79" s="6">
        <v>0.68233869414166959</v>
      </c>
      <c r="H79" s="6">
        <v>1.0130969316114689</v>
      </c>
    </row>
    <row r="80" spans="1:16" x14ac:dyDescent="0.2">
      <c r="A80" t="s">
        <v>143</v>
      </c>
      <c r="B80" t="s">
        <v>142</v>
      </c>
      <c r="C80" t="s">
        <v>633</v>
      </c>
      <c r="D80" s="6">
        <v>1.2270436152689097</v>
      </c>
      <c r="E80" s="6">
        <v>0.79786607608610827</v>
      </c>
      <c r="F80" s="6">
        <v>1.2131094895209202</v>
      </c>
      <c r="G80" s="6">
        <v>1.4066951820610383</v>
      </c>
      <c r="H80" s="6">
        <v>1.0151074146396</v>
      </c>
      <c r="J80" s="2"/>
    </row>
    <row r="81" spans="1:16" x14ac:dyDescent="0.2">
      <c r="A81" t="s">
        <v>277</v>
      </c>
      <c r="B81" t="s">
        <v>276</v>
      </c>
      <c r="C81" t="s">
        <v>693</v>
      </c>
      <c r="D81" s="9">
        <v>0.26760855931993316</v>
      </c>
      <c r="E81" s="9">
        <v>0.5250491986747623</v>
      </c>
      <c r="F81" s="9">
        <v>0.43701867907061342</v>
      </c>
      <c r="G81" s="6">
        <v>0.97758155790059642</v>
      </c>
      <c r="H81" s="6">
        <v>1.0158392755231638</v>
      </c>
    </row>
    <row r="82" spans="1:16" x14ac:dyDescent="0.2">
      <c r="A82" t="s">
        <v>870</v>
      </c>
      <c r="B82" t="s">
        <v>175</v>
      </c>
      <c r="C82" t="s">
        <v>648</v>
      </c>
      <c r="D82" s="6">
        <v>1.1438260944110397</v>
      </c>
      <c r="E82" s="6">
        <v>1.5484600317618209</v>
      </c>
      <c r="F82" s="6">
        <v>1.0797668747788725</v>
      </c>
      <c r="G82" s="6">
        <v>1.4015222602156043</v>
      </c>
      <c r="H82" s="6">
        <v>1.015984307370418</v>
      </c>
    </row>
    <row r="83" spans="1:16" x14ac:dyDescent="0.2">
      <c r="A83" t="s">
        <v>858</v>
      </c>
      <c r="B83" t="s">
        <v>354</v>
      </c>
      <c r="C83" t="s">
        <v>726</v>
      </c>
      <c r="D83" s="9">
        <v>0.55924228304090007</v>
      </c>
      <c r="E83" s="8">
        <v>1.6542456450577305</v>
      </c>
      <c r="F83" s="6">
        <v>0.69023980384024186</v>
      </c>
      <c r="G83" s="9">
        <v>0.57134706400133528</v>
      </c>
      <c r="H83" s="6">
        <v>1.0190746536886344</v>
      </c>
    </row>
    <row r="84" spans="1:16" x14ac:dyDescent="0.2">
      <c r="A84" t="s">
        <v>155</v>
      </c>
      <c r="B84" t="s">
        <v>154</v>
      </c>
      <c r="C84" t="s">
        <v>638</v>
      </c>
      <c r="D84" s="6">
        <v>1.1287038333089434</v>
      </c>
      <c r="E84" s="6">
        <v>1.0188447220336223</v>
      </c>
      <c r="F84" s="6">
        <v>1.0991323744394714</v>
      </c>
      <c r="G84" s="6">
        <v>1.1274051127455562</v>
      </c>
      <c r="H84" s="6">
        <v>1.0219343565441077</v>
      </c>
    </row>
    <row r="85" spans="1:16" x14ac:dyDescent="0.2">
      <c r="A85" t="s">
        <v>137</v>
      </c>
      <c r="B85" t="s">
        <v>136</v>
      </c>
      <c r="C85" t="s">
        <v>630</v>
      </c>
      <c r="D85" s="6">
        <v>0.94201973236875214</v>
      </c>
      <c r="E85" s="9">
        <v>0.65192854913406495</v>
      </c>
      <c r="F85" s="6">
        <v>0.90177875593415546</v>
      </c>
      <c r="G85" s="6">
        <v>0.78415154052812164</v>
      </c>
      <c r="H85" s="6">
        <v>1.0227535603178661</v>
      </c>
    </row>
    <row r="86" spans="1:16" x14ac:dyDescent="0.2">
      <c r="A86" t="s">
        <v>44</v>
      </c>
      <c r="B86" t="s">
        <v>43</v>
      </c>
      <c r="C86" t="s">
        <v>580</v>
      </c>
      <c r="D86" s="9">
        <v>0.52468663277761685</v>
      </c>
      <c r="E86" s="6">
        <v>0.74627690201814423</v>
      </c>
      <c r="F86" s="9">
        <v>0.61376200516479418</v>
      </c>
      <c r="G86" s="8">
        <v>1.9543394557753946</v>
      </c>
      <c r="H86" s="6">
        <v>1.0229066452851598</v>
      </c>
      <c r="J86" s="2"/>
    </row>
    <row r="87" spans="1:16" x14ac:dyDescent="0.2">
      <c r="A87" t="s">
        <v>817</v>
      </c>
      <c r="B87" t="s">
        <v>253</v>
      </c>
      <c r="C87" t="s">
        <v>636</v>
      </c>
      <c r="D87" s="6">
        <v>0.61929845991804244</v>
      </c>
      <c r="E87" s="6">
        <v>1.6572956864772075</v>
      </c>
      <c r="F87" s="6">
        <v>1.0658841397540066</v>
      </c>
      <c r="G87" s="6">
        <v>0.73282453313890406</v>
      </c>
      <c r="H87" s="6">
        <v>1.0254393996981506</v>
      </c>
    </row>
    <row r="88" spans="1:16" x14ac:dyDescent="0.2">
      <c r="A88" t="s">
        <v>113</v>
      </c>
      <c r="B88" t="s">
        <v>112</v>
      </c>
      <c r="C88" t="s">
        <v>619</v>
      </c>
      <c r="D88" s="6">
        <v>0.94440874524191698</v>
      </c>
      <c r="E88" s="6">
        <v>0.68328203136919874</v>
      </c>
      <c r="F88" s="6">
        <v>0.92954410286539368</v>
      </c>
      <c r="G88" s="6">
        <v>0.84640846864972197</v>
      </c>
      <c r="H88" s="6">
        <v>1.0263370337085287</v>
      </c>
      <c r="J88" s="3"/>
    </row>
    <row r="89" spans="1:16" x14ac:dyDescent="0.2">
      <c r="A89" t="s">
        <v>838</v>
      </c>
      <c r="B89" t="s">
        <v>91</v>
      </c>
      <c r="C89" t="s">
        <v>608</v>
      </c>
      <c r="D89" s="6">
        <v>0.4046690594650873</v>
      </c>
      <c r="E89" s="6">
        <v>1.2758511223468816</v>
      </c>
      <c r="F89" s="6">
        <v>0.83816592317827343</v>
      </c>
      <c r="G89" s="6">
        <v>0.71647328239110863</v>
      </c>
      <c r="H89" s="6">
        <v>1.0276849582345446</v>
      </c>
    </row>
    <row r="90" spans="1:16" x14ac:dyDescent="0.2">
      <c r="A90" t="s">
        <v>445</v>
      </c>
      <c r="B90" t="s">
        <v>444</v>
      </c>
      <c r="C90" t="s">
        <v>769</v>
      </c>
      <c r="D90" s="6">
        <v>0.84769573870293902</v>
      </c>
      <c r="E90" s="6">
        <v>0.5701642722807474</v>
      </c>
      <c r="F90" s="6">
        <v>0.76050136869270057</v>
      </c>
      <c r="G90" s="6">
        <v>0.47621163273982076</v>
      </c>
      <c r="H90" s="6">
        <v>1.0283714237014705</v>
      </c>
    </row>
    <row r="91" spans="1:16" x14ac:dyDescent="0.2">
      <c r="A91" t="s">
        <v>861</v>
      </c>
      <c r="B91" t="s">
        <v>238</v>
      </c>
      <c r="C91" t="s">
        <v>675</v>
      </c>
      <c r="D91" s="9">
        <v>0.42413098391048815</v>
      </c>
      <c r="E91" s="9">
        <v>0.61122343889841135</v>
      </c>
      <c r="F91" s="9">
        <v>0.41257223711672003</v>
      </c>
      <c r="G91" s="9">
        <v>0.53567329997630131</v>
      </c>
      <c r="H91" s="6">
        <v>1.0284661445718719</v>
      </c>
    </row>
    <row r="92" spans="1:16" x14ac:dyDescent="0.2">
      <c r="A92" t="s">
        <v>65</v>
      </c>
      <c r="B92" t="s">
        <v>64</v>
      </c>
      <c r="C92" t="s">
        <v>592</v>
      </c>
      <c r="D92" s="8">
        <v>1.8715438197216034</v>
      </c>
      <c r="E92" s="8">
        <v>2.1493146554191767</v>
      </c>
      <c r="F92" s="8">
        <v>1.9054607179632475</v>
      </c>
      <c r="G92" s="6">
        <v>0.86387319788157801</v>
      </c>
      <c r="H92" s="6">
        <v>1.0293901304003221</v>
      </c>
    </row>
    <row r="93" spans="1:16" x14ac:dyDescent="0.2">
      <c r="A93" t="s">
        <v>206</v>
      </c>
      <c r="B93" t="s">
        <v>205</v>
      </c>
      <c r="C93" t="s">
        <v>663</v>
      </c>
      <c r="D93" s="6">
        <v>1.0025083532483481</v>
      </c>
      <c r="E93" s="9">
        <v>0.63664891020037229</v>
      </c>
      <c r="F93" s="6">
        <v>0.8937375396806333</v>
      </c>
      <c r="G93" s="6">
        <v>1.0981457876172545</v>
      </c>
      <c r="H93" s="6">
        <v>1.031478072423011</v>
      </c>
    </row>
    <row r="94" spans="1:16" x14ac:dyDescent="0.2">
      <c r="A94" t="s">
        <v>218</v>
      </c>
      <c r="B94" t="s">
        <v>217</v>
      </c>
      <c r="C94" t="s">
        <v>667</v>
      </c>
      <c r="D94" s="9">
        <v>0.4574040440300427</v>
      </c>
      <c r="E94" s="6">
        <v>0.78433211888196197</v>
      </c>
      <c r="F94" s="9">
        <v>0.41304750199016133</v>
      </c>
      <c r="G94" s="6">
        <v>0.97674230851137178</v>
      </c>
      <c r="H94" s="6">
        <v>1.0319294336954261</v>
      </c>
    </row>
    <row r="95" spans="1:16" x14ac:dyDescent="0.2">
      <c r="A95" t="s">
        <v>809</v>
      </c>
      <c r="B95" t="s">
        <v>241</v>
      </c>
      <c r="C95" t="s">
        <v>676</v>
      </c>
      <c r="D95" s="6">
        <v>0.98358070374887951</v>
      </c>
      <c r="E95" s="6">
        <v>0.78451273882029215</v>
      </c>
      <c r="F95" s="6">
        <v>0.98830274132543605</v>
      </c>
      <c r="G95" s="6">
        <v>1.3973332713775359</v>
      </c>
      <c r="H95" s="6">
        <v>1.0341653916208944</v>
      </c>
    </row>
    <row r="96" spans="1:16" x14ac:dyDescent="0.2">
      <c r="A96" t="s">
        <v>803</v>
      </c>
      <c r="B96" t="s">
        <v>247</v>
      </c>
      <c r="C96" t="s">
        <v>678</v>
      </c>
      <c r="D96" s="6">
        <v>0.79849095319697572</v>
      </c>
      <c r="E96" s="9">
        <v>0.64387268290146127</v>
      </c>
      <c r="F96" s="6">
        <v>0.86415172258871986</v>
      </c>
      <c r="G96" s="8">
        <v>6.2430958113560937</v>
      </c>
      <c r="H96" s="6">
        <v>1.0348561858402212</v>
      </c>
      <c r="J96" s="2"/>
      <c r="P96" s="2"/>
    </row>
    <row r="97" spans="1:16" x14ac:dyDescent="0.2">
      <c r="A97" t="s">
        <v>104</v>
      </c>
      <c r="B97" t="s">
        <v>103</v>
      </c>
      <c r="C97" t="s">
        <v>614</v>
      </c>
      <c r="D97" s="6">
        <v>1.3158306550959187</v>
      </c>
      <c r="E97" s="6">
        <v>1.1383609777286643</v>
      </c>
      <c r="F97" s="6">
        <v>1.2510941690820965</v>
      </c>
      <c r="G97" s="8">
        <v>2.1907862171648436</v>
      </c>
      <c r="H97" s="6">
        <v>1.0354282265488104</v>
      </c>
    </row>
    <row r="98" spans="1:16" x14ac:dyDescent="0.2">
      <c r="A98" t="s">
        <v>856</v>
      </c>
      <c r="B98" t="s">
        <v>319</v>
      </c>
      <c r="C98" t="s">
        <v>712</v>
      </c>
      <c r="D98" s="6">
        <v>0.93652634753340314</v>
      </c>
      <c r="E98" s="9">
        <v>0.64446598474168815</v>
      </c>
      <c r="F98" s="6">
        <v>0.75162289401820548</v>
      </c>
      <c r="G98" s="6">
        <v>1.2635720185226542</v>
      </c>
      <c r="H98" s="6">
        <v>1.036573256767005</v>
      </c>
    </row>
    <row r="99" spans="1:16" x14ac:dyDescent="0.2">
      <c r="A99" t="s">
        <v>835</v>
      </c>
      <c r="B99" t="s">
        <v>85</v>
      </c>
      <c r="C99" t="s">
        <v>604</v>
      </c>
      <c r="D99" s="9">
        <v>0.2433324338358249</v>
      </c>
      <c r="E99" s="9">
        <v>0.58425172053602981</v>
      </c>
      <c r="F99" s="9">
        <v>0.36965790681932742</v>
      </c>
      <c r="G99" s="9">
        <v>0.63489221233770099</v>
      </c>
      <c r="H99" s="6">
        <v>1.0391542065585797</v>
      </c>
    </row>
    <row r="100" spans="1:16" x14ac:dyDescent="0.2">
      <c r="A100" t="s">
        <v>859</v>
      </c>
      <c r="B100" t="s">
        <v>467</v>
      </c>
      <c r="C100" t="s">
        <v>726</v>
      </c>
      <c r="D100" s="9">
        <v>0.52215567204895952</v>
      </c>
      <c r="E100" s="6">
        <v>0.52747271566168452</v>
      </c>
      <c r="F100" s="9">
        <v>0.55667279815094783</v>
      </c>
      <c r="G100" s="9">
        <v>0.47863009232263831</v>
      </c>
      <c r="H100" s="6">
        <v>1.0395849892020073</v>
      </c>
    </row>
    <row r="101" spans="1:16" x14ac:dyDescent="0.2">
      <c r="A101" t="s">
        <v>265</v>
      </c>
      <c r="B101" t="s">
        <v>264</v>
      </c>
      <c r="C101" t="s">
        <v>687</v>
      </c>
      <c r="D101" s="6">
        <v>1.3589391171008016</v>
      </c>
      <c r="E101" s="6">
        <v>1.1342270487116328</v>
      </c>
      <c r="F101" s="6">
        <v>1.1744377436682543</v>
      </c>
      <c r="G101" s="6">
        <v>1.256145653657343</v>
      </c>
      <c r="H101" s="6">
        <v>1.0449367418035818</v>
      </c>
    </row>
    <row r="102" spans="1:16" x14ac:dyDescent="0.2">
      <c r="A102" t="s">
        <v>862</v>
      </c>
      <c r="B102" t="s">
        <v>321</v>
      </c>
      <c r="C102" t="s">
        <v>713</v>
      </c>
      <c r="D102" s="6">
        <v>1.3548774043797533</v>
      </c>
      <c r="E102" s="6">
        <v>1.1419313604699619</v>
      </c>
      <c r="F102" s="6">
        <v>1.3857982226656784</v>
      </c>
      <c r="G102" s="6">
        <v>1.9373139245819555</v>
      </c>
      <c r="H102" s="6">
        <v>1.0449608026382393</v>
      </c>
    </row>
    <row r="103" spans="1:16" x14ac:dyDescent="0.2">
      <c r="A103" t="s">
        <v>790</v>
      </c>
      <c r="B103" t="s">
        <v>432</v>
      </c>
      <c r="C103" t="s">
        <v>765</v>
      </c>
      <c r="D103" s="6">
        <v>0.79625101692656186</v>
      </c>
      <c r="E103" s="9">
        <v>0.33674410363771223</v>
      </c>
      <c r="F103" s="6">
        <v>0.81053169098521061</v>
      </c>
      <c r="G103" s="8">
        <v>3.5859150751717466</v>
      </c>
      <c r="H103" s="6">
        <v>1.0470803271095324</v>
      </c>
      <c r="P103" s="2"/>
    </row>
    <row r="104" spans="1:16" x14ac:dyDescent="0.2">
      <c r="A104" t="s">
        <v>802</v>
      </c>
      <c r="B104" t="s">
        <v>897</v>
      </c>
      <c r="C104" t="s">
        <v>640</v>
      </c>
      <c r="D104" s="8">
        <v>1.9678862897068452</v>
      </c>
      <c r="E104" s="8">
        <v>3.5164139963166643</v>
      </c>
      <c r="F104" s="8">
        <v>1.528269690409785</v>
      </c>
      <c r="G104" s="8">
        <v>2.5615332640879473</v>
      </c>
      <c r="H104" s="6">
        <v>1.0493974390230409</v>
      </c>
    </row>
    <row r="105" spans="1:16" x14ac:dyDescent="0.2">
      <c r="A105" t="s">
        <v>846</v>
      </c>
      <c r="B105" t="s">
        <v>226</v>
      </c>
      <c r="C105" t="s">
        <v>671</v>
      </c>
      <c r="D105" s="9">
        <v>0.19395456240865494</v>
      </c>
      <c r="E105" s="9">
        <v>0.17037269765132712</v>
      </c>
      <c r="F105" s="9">
        <v>4.5185594437492232E-2</v>
      </c>
      <c r="G105" s="9">
        <v>0.37162078809514226</v>
      </c>
      <c r="H105" s="6">
        <v>1.0509208296397279</v>
      </c>
    </row>
    <row r="106" spans="1:16" x14ac:dyDescent="0.2">
      <c r="A106" t="s">
        <v>860</v>
      </c>
      <c r="B106" t="s">
        <v>472</v>
      </c>
      <c r="C106" t="s">
        <v>780</v>
      </c>
      <c r="D106" s="9">
        <v>0.43681747086491318</v>
      </c>
      <c r="E106" s="9">
        <v>0.29444216337987611</v>
      </c>
      <c r="F106" s="9">
        <v>0.36660636424947168</v>
      </c>
      <c r="G106" s="6">
        <v>1.1348540189646241</v>
      </c>
      <c r="H106" s="6">
        <v>1.0510660297477399</v>
      </c>
    </row>
    <row r="107" spans="1:16" x14ac:dyDescent="0.2">
      <c r="A107" t="s">
        <v>486</v>
      </c>
      <c r="B107" t="s">
        <v>485</v>
      </c>
      <c r="C107" t="s">
        <v>786</v>
      </c>
      <c r="D107" s="9">
        <v>0.37505935291111431</v>
      </c>
      <c r="E107" s="9">
        <v>0.16726304546595611</v>
      </c>
      <c r="F107" s="9">
        <v>0.29943323338672651</v>
      </c>
      <c r="G107" s="6">
        <v>1.8993281282184808</v>
      </c>
      <c r="H107" s="6">
        <v>1.0536830648995723</v>
      </c>
    </row>
    <row r="108" spans="1:16" x14ac:dyDescent="0.2">
      <c r="A108" t="s">
        <v>850</v>
      </c>
      <c r="B108" t="s">
        <v>282</v>
      </c>
      <c r="C108" t="s">
        <v>696</v>
      </c>
      <c r="D108" s="6">
        <v>0.92047076613180745</v>
      </c>
      <c r="E108" s="6">
        <v>0.75875226408184648</v>
      </c>
      <c r="F108" s="6">
        <v>0.94497430570727436</v>
      </c>
      <c r="G108" s="6">
        <v>1.0061436717560903</v>
      </c>
      <c r="H108" s="6">
        <v>1.0548482822644991</v>
      </c>
    </row>
    <row r="109" spans="1:16" x14ac:dyDescent="0.2">
      <c r="A109" t="s">
        <v>829</v>
      </c>
      <c r="B109" t="s">
        <v>5</v>
      </c>
      <c r="C109" t="s">
        <v>552</v>
      </c>
      <c r="D109" s="8">
        <v>2.9764596536372752</v>
      </c>
      <c r="E109" s="8">
        <v>3.1878655756959002</v>
      </c>
      <c r="F109" s="8">
        <v>2.7714050245139177</v>
      </c>
      <c r="G109" s="6">
        <v>0.98769078070587779</v>
      </c>
      <c r="H109" s="6">
        <v>1.056403910087186</v>
      </c>
    </row>
    <row r="110" spans="1:16" x14ac:dyDescent="0.2">
      <c r="A110" t="s">
        <v>848</v>
      </c>
      <c r="B110" t="s">
        <v>145</v>
      </c>
      <c r="C110" t="s">
        <v>634</v>
      </c>
      <c r="D110" s="6">
        <v>1.2659017493002445</v>
      </c>
      <c r="E110" s="6">
        <v>0.80756967051493456</v>
      </c>
      <c r="F110" s="6">
        <v>0.94643327292784918</v>
      </c>
      <c r="G110" s="6">
        <v>1.0604495203386368</v>
      </c>
      <c r="H110" s="6">
        <v>1.060644880351999</v>
      </c>
    </row>
    <row r="111" spans="1:16" x14ac:dyDescent="0.2">
      <c r="A111" t="s">
        <v>836</v>
      </c>
      <c r="B111" t="s">
        <v>396</v>
      </c>
      <c r="C111" t="s">
        <v>744</v>
      </c>
      <c r="D111" s="6">
        <v>0.74028679049193524</v>
      </c>
      <c r="E111" s="6">
        <v>1.0866007488513039</v>
      </c>
      <c r="F111" s="6">
        <v>0.81639436796456455</v>
      </c>
      <c r="G111" s="9">
        <v>0.46216813609224461</v>
      </c>
      <c r="H111" s="6">
        <v>1.0619889550548662</v>
      </c>
    </row>
    <row r="112" spans="1:16" x14ac:dyDescent="0.2">
      <c r="A112" t="s">
        <v>815</v>
      </c>
      <c r="B112" t="s">
        <v>324</v>
      </c>
      <c r="C112" t="s">
        <v>714</v>
      </c>
      <c r="D112" s="6">
        <v>1.0441430449858728</v>
      </c>
      <c r="E112" s="6">
        <v>1.1704961781589032</v>
      </c>
      <c r="F112" s="6">
        <v>1.0380541284035869</v>
      </c>
      <c r="G112" s="6">
        <v>1.4955467727443956</v>
      </c>
      <c r="H112" s="6">
        <v>1.0662523466770875</v>
      </c>
    </row>
    <row r="113" spans="1:16" x14ac:dyDescent="0.2">
      <c r="A113" t="s">
        <v>820</v>
      </c>
      <c r="B113" t="s">
        <v>261</v>
      </c>
      <c r="C113" t="s">
        <v>685</v>
      </c>
      <c r="D113" s="9">
        <v>0.23675545815176832</v>
      </c>
      <c r="E113" s="9">
        <v>0.17418068733916137</v>
      </c>
      <c r="F113" s="9">
        <v>0.15566823452755382</v>
      </c>
      <c r="G113" s="6">
        <v>0.51605976466302039</v>
      </c>
      <c r="H113" s="6">
        <v>1.0679231473664053</v>
      </c>
      <c r="J113" s="2"/>
      <c r="P113" s="2"/>
    </row>
    <row r="114" spans="1:16" x14ac:dyDescent="0.2">
      <c r="A114" t="s">
        <v>877</v>
      </c>
      <c r="B114" t="s">
        <v>258</v>
      </c>
      <c r="C114" t="s">
        <v>683</v>
      </c>
      <c r="D114" s="6">
        <v>0.81088636901972899</v>
      </c>
      <c r="E114" s="6">
        <v>0.76647854016259109</v>
      </c>
      <c r="F114" s="6">
        <v>0.83027125044865313</v>
      </c>
      <c r="G114" s="6">
        <v>1.0571339001564604</v>
      </c>
      <c r="H114" s="6">
        <v>1.07060680617728</v>
      </c>
    </row>
    <row r="115" spans="1:16" x14ac:dyDescent="0.2">
      <c r="A115" t="s">
        <v>71</v>
      </c>
      <c r="B115" t="s">
        <v>70</v>
      </c>
      <c r="C115" t="s">
        <v>595</v>
      </c>
      <c r="D115" s="6">
        <v>0.90575345640215776</v>
      </c>
      <c r="E115" s="6">
        <v>1.0948887666178619</v>
      </c>
      <c r="F115" s="6">
        <v>1.0414537785490459</v>
      </c>
      <c r="G115" s="6">
        <v>1.312502079000275</v>
      </c>
      <c r="H115" s="6">
        <v>1.0752513586851817</v>
      </c>
    </row>
    <row r="116" spans="1:16" x14ac:dyDescent="0.2">
      <c r="A116" t="s">
        <v>806</v>
      </c>
      <c r="B116" t="s">
        <v>46</v>
      </c>
      <c r="C116" t="s">
        <v>583</v>
      </c>
      <c r="D116" s="6">
        <v>1.1786096700582032</v>
      </c>
      <c r="E116" s="8">
        <v>1.8209582976852758</v>
      </c>
      <c r="F116" s="6">
        <v>1.1247862534813362</v>
      </c>
      <c r="G116" s="6">
        <v>0.7816278045883297</v>
      </c>
      <c r="H116" s="6">
        <v>1.0774819411092895</v>
      </c>
    </row>
    <row r="117" spans="1:16" x14ac:dyDescent="0.2">
      <c r="A117" t="s">
        <v>793</v>
      </c>
      <c r="B117" t="s">
        <v>460</v>
      </c>
      <c r="C117" t="s">
        <v>776</v>
      </c>
      <c r="D117" s="9">
        <v>0.1337519122985607</v>
      </c>
      <c r="E117" s="9">
        <v>0.13471005082758036</v>
      </c>
      <c r="F117" s="9">
        <v>9.6827785626124901E-2</v>
      </c>
      <c r="G117" s="9">
        <v>0.38010186455476669</v>
      </c>
      <c r="H117" s="6">
        <v>1.0780775441906816</v>
      </c>
      <c r="J117" s="2"/>
    </row>
    <row r="118" spans="1:16" x14ac:dyDescent="0.2">
      <c r="A118" t="s">
        <v>866</v>
      </c>
      <c r="B118" t="s">
        <v>166</v>
      </c>
      <c r="C118" t="s">
        <v>643</v>
      </c>
      <c r="D118" s="8">
        <v>3.5448674447379998</v>
      </c>
      <c r="E118" s="8">
        <v>3.2711465401826647</v>
      </c>
      <c r="F118" s="8">
        <v>2.9187708481971439</v>
      </c>
      <c r="G118" s="9">
        <v>0.57689928406928404</v>
      </c>
      <c r="H118" s="6">
        <v>1.080836493909844</v>
      </c>
    </row>
    <row r="119" spans="1:16" x14ac:dyDescent="0.2">
      <c r="A119" t="s">
        <v>885</v>
      </c>
      <c r="B119" t="s">
        <v>109</v>
      </c>
      <c r="C119" t="s">
        <v>617</v>
      </c>
      <c r="D119" s="6">
        <v>0.99445239949957331</v>
      </c>
      <c r="E119" s="6">
        <v>0.69646612839388777</v>
      </c>
      <c r="F119" s="6">
        <v>0.87206729596556964</v>
      </c>
      <c r="G119" s="9">
        <v>0.53567329997630131</v>
      </c>
      <c r="H119" s="6">
        <v>1.0849257074936371</v>
      </c>
    </row>
    <row r="120" spans="1:16" x14ac:dyDescent="0.2">
      <c r="A120" t="s">
        <v>9</v>
      </c>
      <c r="B120" t="s">
        <v>8</v>
      </c>
      <c r="C120" t="s">
        <v>555</v>
      </c>
      <c r="D120" s="6">
        <v>1.3267833107241604</v>
      </c>
      <c r="E120" s="8">
        <v>1.6595869074375607</v>
      </c>
      <c r="F120" s="6">
        <v>1.4008769839545838</v>
      </c>
      <c r="G120" s="6">
        <v>1.3212956341865751</v>
      </c>
      <c r="H120" s="6">
        <v>1.0870261705259663</v>
      </c>
    </row>
    <row r="121" spans="1:16" x14ac:dyDescent="0.2">
      <c r="A121" t="s">
        <v>879</v>
      </c>
      <c r="B121" t="s">
        <v>441</v>
      </c>
      <c r="C121" t="s">
        <v>768</v>
      </c>
      <c r="D121" s="6">
        <v>1.0013834281448957</v>
      </c>
      <c r="E121" s="6">
        <v>0.72761224633552424</v>
      </c>
      <c r="F121" s="6">
        <v>0.87260962700321576</v>
      </c>
      <c r="G121" s="9">
        <v>0.4991142851656184</v>
      </c>
      <c r="H121" s="6">
        <v>1.0882282604258808</v>
      </c>
    </row>
    <row r="122" spans="1:16" x14ac:dyDescent="0.2">
      <c r="A122" t="s">
        <v>890</v>
      </c>
      <c r="B122" t="s">
        <v>199</v>
      </c>
      <c r="C122" t="s">
        <v>661</v>
      </c>
      <c r="D122" s="9">
        <v>0.68533040512604526</v>
      </c>
      <c r="E122" s="6">
        <v>0.7306342048960196</v>
      </c>
      <c r="F122" s="9">
        <v>0.63826348619054862</v>
      </c>
      <c r="G122" s="8">
        <v>1.512864388192928</v>
      </c>
      <c r="H122" s="6">
        <v>1.091566000394846</v>
      </c>
    </row>
    <row r="123" spans="1:16" x14ac:dyDescent="0.2">
      <c r="A123" t="s">
        <v>409</v>
      </c>
      <c r="B123" t="s">
        <v>408</v>
      </c>
      <c r="C123" t="s">
        <v>752</v>
      </c>
      <c r="D123" s="9">
        <v>0.50026486242100587</v>
      </c>
      <c r="E123" s="6">
        <v>0.84572661880677691</v>
      </c>
      <c r="F123" s="9">
        <v>0.46580055322002917</v>
      </c>
      <c r="G123" s="6">
        <v>1.3182567385564072</v>
      </c>
      <c r="H123" s="6">
        <v>1.1064709088124394</v>
      </c>
      <c r="J123" s="2"/>
      <c r="P123" s="2"/>
    </row>
    <row r="124" spans="1:16" x14ac:dyDescent="0.2">
      <c r="A124" t="s">
        <v>881</v>
      </c>
      <c r="B124" t="s">
        <v>348</v>
      </c>
      <c r="C124" t="s">
        <v>724</v>
      </c>
      <c r="D124" s="6">
        <v>0.86782068985021565</v>
      </c>
      <c r="E124" s="6">
        <v>1.1627330039367574</v>
      </c>
      <c r="F124" s="6">
        <v>0.73688548164944734</v>
      </c>
      <c r="G124" s="6">
        <v>0.68391164728142928</v>
      </c>
      <c r="H124" s="6">
        <v>1.1094302416078321</v>
      </c>
    </row>
    <row r="125" spans="1:16" x14ac:dyDescent="0.2">
      <c r="A125" t="s">
        <v>864</v>
      </c>
      <c r="B125" t="s">
        <v>37</v>
      </c>
      <c r="C125" t="s">
        <v>576</v>
      </c>
      <c r="D125" s="6">
        <v>1.4825180851459536</v>
      </c>
      <c r="E125" s="6">
        <v>1.1644209216712991</v>
      </c>
      <c r="F125" s="6">
        <v>0.98662928048177634</v>
      </c>
      <c r="G125" s="6">
        <v>1.216578115890238</v>
      </c>
      <c r="H125" s="6">
        <v>1.1135250719902732</v>
      </c>
    </row>
    <row r="126" spans="1:16" x14ac:dyDescent="0.2">
      <c r="A126" t="s">
        <v>852</v>
      </c>
      <c r="B126" t="s">
        <v>390</v>
      </c>
      <c r="C126" t="s">
        <v>690</v>
      </c>
      <c r="D126" s="8">
        <v>1.5649483192248701</v>
      </c>
      <c r="E126" s="8">
        <v>1.4955467727443956</v>
      </c>
      <c r="F126" s="8">
        <v>1.540990637107077</v>
      </c>
      <c r="G126" s="6">
        <v>0.92774794277474604</v>
      </c>
      <c r="H126" s="6">
        <v>1.119489436673859</v>
      </c>
    </row>
    <row r="127" spans="1:16" x14ac:dyDescent="0.2">
      <c r="A127" t="s">
        <v>841</v>
      </c>
      <c r="B127" t="s">
        <v>130</v>
      </c>
      <c r="C127" t="s">
        <v>627</v>
      </c>
      <c r="D127" s="6">
        <v>1.1700111486105869</v>
      </c>
      <c r="E127" s="8">
        <v>1.6069412530128773</v>
      </c>
      <c r="F127" s="6">
        <v>1.2667765053446349</v>
      </c>
      <c r="G127" s="9">
        <v>0.55577627032041887</v>
      </c>
      <c r="H127" s="6">
        <v>1.128729822974369</v>
      </c>
    </row>
    <row r="128" spans="1:16" x14ac:dyDescent="0.2">
      <c r="A128" t="s">
        <v>107</v>
      </c>
      <c r="B128" t="s">
        <v>106</v>
      </c>
      <c r="C128" t="s">
        <v>616</v>
      </c>
      <c r="D128" s="6">
        <v>0.82086171379303419</v>
      </c>
      <c r="E128" s="6">
        <v>0.70729404240457572</v>
      </c>
      <c r="F128" s="6">
        <v>0.78595919651819079</v>
      </c>
      <c r="G128" s="8">
        <v>1.8197008586099837</v>
      </c>
      <c r="H128" s="6">
        <v>1.1289637568947017</v>
      </c>
    </row>
    <row r="129" spans="1:16" x14ac:dyDescent="0.2">
      <c r="A129" t="s">
        <v>406</v>
      </c>
      <c r="B129" t="s">
        <v>405</v>
      </c>
      <c r="C129" t="s">
        <v>749</v>
      </c>
      <c r="D129" s="9">
        <v>0.55757077217879381</v>
      </c>
      <c r="E129" s="9">
        <v>0.66665324895630329</v>
      </c>
      <c r="F129" s="9">
        <v>0.48172590355916317</v>
      </c>
      <c r="G129" s="8">
        <v>1.9696996148999237</v>
      </c>
      <c r="H129" s="6">
        <v>1.1336526302703482</v>
      </c>
    </row>
    <row r="130" spans="1:16" x14ac:dyDescent="0.2">
      <c r="A130" t="s">
        <v>842</v>
      </c>
      <c r="B130" t="s">
        <v>449</v>
      </c>
      <c r="C130" t="s">
        <v>771</v>
      </c>
      <c r="D130" s="6">
        <v>1.2553071427917251</v>
      </c>
      <c r="E130" s="6">
        <v>1.1889949224846095</v>
      </c>
      <c r="F130" s="6">
        <v>1.1744647864080062</v>
      </c>
      <c r="G130" s="8">
        <v>4.0003685104612492</v>
      </c>
      <c r="H130" s="6">
        <v>1.1367108358883231</v>
      </c>
    </row>
    <row r="131" spans="1:16" x14ac:dyDescent="0.2">
      <c r="A131" t="s">
        <v>886</v>
      </c>
      <c r="B131" t="s">
        <v>208</v>
      </c>
      <c r="C131" t="s">
        <v>664</v>
      </c>
      <c r="D131" s="6">
        <v>1.451443049430261</v>
      </c>
      <c r="E131" s="6">
        <v>1.1920102777668187</v>
      </c>
      <c r="F131" s="8">
        <v>2.0787391718787118</v>
      </c>
      <c r="G131" s="8">
        <v>3.9309724490746745</v>
      </c>
      <c r="H131" s="6">
        <v>1.1436154132629686</v>
      </c>
    </row>
    <row r="132" spans="1:16" x14ac:dyDescent="0.2">
      <c r="A132" t="s">
        <v>831</v>
      </c>
      <c r="B132" t="s">
        <v>88</v>
      </c>
      <c r="C132" t="s">
        <v>606</v>
      </c>
      <c r="D132" s="8">
        <v>1.889731054431677</v>
      </c>
      <c r="E132" s="8">
        <v>1.9142559250210858</v>
      </c>
      <c r="F132" s="6">
        <v>1.3502058956622389</v>
      </c>
      <c r="G132" s="8">
        <v>1.9810708148712401</v>
      </c>
      <c r="H132" s="6">
        <v>1.1438524322834041</v>
      </c>
    </row>
    <row r="133" spans="1:16" x14ac:dyDescent="0.2">
      <c r="A133" t="s">
        <v>481</v>
      </c>
      <c r="B133" t="s">
        <v>480</v>
      </c>
      <c r="C133" t="s">
        <v>783</v>
      </c>
      <c r="D133" s="9">
        <v>0.53100669896628361</v>
      </c>
      <c r="E133" s="8">
        <v>1.520547529732496</v>
      </c>
      <c r="F133" s="9">
        <v>0.50897915924680726</v>
      </c>
      <c r="G133" s="6">
        <v>0.7977191172592919</v>
      </c>
      <c r="H133" s="6">
        <v>1.1460933694714817</v>
      </c>
      <c r="J133" s="2"/>
    </row>
    <row r="134" spans="1:16" x14ac:dyDescent="0.2">
      <c r="A134" t="s">
        <v>400</v>
      </c>
      <c r="B134" t="s">
        <v>399</v>
      </c>
      <c r="C134" t="s">
        <v>745</v>
      </c>
      <c r="D134" s="6">
        <v>0.81692088657634354</v>
      </c>
      <c r="E134" s="6">
        <v>0.5556483128371259</v>
      </c>
      <c r="F134" s="6">
        <v>0.76313258870510259</v>
      </c>
      <c r="G134" s="6">
        <v>1.9824397628726411</v>
      </c>
      <c r="H134" s="6">
        <v>1.1468853362279343</v>
      </c>
    </row>
    <row r="135" spans="1:16" x14ac:dyDescent="0.2">
      <c r="A135" t="s">
        <v>796</v>
      </c>
      <c r="B135" t="s">
        <v>475</v>
      </c>
      <c r="C135" t="s">
        <v>781</v>
      </c>
      <c r="D135" s="6">
        <v>1.0841265991286466</v>
      </c>
      <c r="E135" s="6">
        <v>0.77642587471210966</v>
      </c>
      <c r="F135" s="6">
        <v>1.0270698960262818</v>
      </c>
      <c r="G135" s="6">
        <v>1.9288568602156233</v>
      </c>
      <c r="H135" s="6">
        <v>1.1570709763525506</v>
      </c>
      <c r="P135" s="2"/>
    </row>
    <row r="136" spans="1:16" x14ac:dyDescent="0.2">
      <c r="A136" t="s">
        <v>798</v>
      </c>
      <c r="B136" t="s">
        <v>23</v>
      </c>
      <c r="C136" t="s">
        <v>568</v>
      </c>
      <c r="D136" s="6">
        <v>0.56143566813298196</v>
      </c>
      <c r="E136" s="6">
        <v>1.1122950384660406</v>
      </c>
      <c r="F136" s="6">
        <v>0.46494330668754341</v>
      </c>
      <c r="G136" s="6">
        <v>0.91350304639999991</v>
      </c>
      <c r="H136" s="6">
        <v>1.1612881648681499</v>
      </c>
      <c r="P136" s="2"/>
    </row>
    <row r="137" spans="1:16" x14ac:dyDescent="0.2">
      <c r="A137" t="s">
        <v>801</v>
      </c>
      <c r="B137" t="s">
        <v>58</v>
      </c>
      <c r="C137" t="s">
        <v>590</v>
      </c>
      <c r="D137" s="6">
        <v>0.8953441492513291</v>
      </c>
      <c r="E137" s="9">
        <v>0.51951728301106737</v>
      </c>
      <c r="F137" s="6">
        <v>0.76577291234182232</v>
      </c>
      <c r="G137" s="6">
        <v>1.0949644014667419</v>
      </c>
      <c r="H137" s="6">
        <v>1.164849989224604</v>
      </c>
      <c r="J137" s="2"/>
      <c r="P137" s="2"/>
    </row>
    <row r="138" spans="1:16" x14ac:dyDescent="0.2">
      <c r="A138" t="s">
        <v>830</v>
      </c>
      <c r="B138" t="s">
        <v>366</v>
      </c>
      <c r="C138" t="s">
        <v>731</v>
      </c>
      <c r="D138" s="8">
        <v>1.9647169866047376</v>
      </c>
      <c r="E138" s="8">
        <v>4.1821537991402273</v>
      </c>
      <c r="F138" s="8">
        <v>1.9683394644420507</v>
      </c>
      <c r="G138" s="6">
        <v>1.0903853302872766</v>
      </c>
      <c r="H138" s="6">
        <v>1.1667290194918178</v>
      </c>
    </row>
    <row r="139" spans="1:16" x14ac:dyDescent="0.2">
      <c r="A139" t="s">
        <v>791</v>
      </c>
      <c r="B139" t="s">
        <v>287</v>
      </c>
      <c r="C139" t="s">
        <v>698</v>
      </c>
      <c r="D139" s="9">
        <v>0.52893219204872099</v>
      </c>
      <c r="E139" s="6">
        <v>1.515653755696978</v>
      </c>
      <c r="F139" s="9">
        <v>0.46291366377760529</v>
      </c>
      <c r="G139" s="6">
        <v>0.74937637963676818</v>
      </c>
      <c r="H139" s="6">
        <v>1.1675083625917861</v>
      </c>
      <c r="J139" s="2"/>
    </row>
    <row r="140" spans="1:16" x14ac:dyDescent="0.2">
      <c r="A140" t="s">
        <v>843</v>
      </c>
      <c r="B140" t="s">
        <v>451</v>
      </c>
      <c r="C140" t="s">
        <v>773</v>
      </c>
      <c r="D140" s="6">
        <v>1.3954041170406157</v>
      </c>
      <c r="E140" s="6">
        <v>1.1008040025511256</v>
      </c>
      <c r="F140" s="6">
        <v>1.3121998990192032</v>
      </c>
      <c r="G140" s="8">
        <v>4.5845846924932623</v>
      </c>
      <c r="H140" s="6">
        <v>1.1796957097438807</v>
      </c>
    </row>
    <row r="141" spans="1:16" x14ac:dyDescent="0.2">
      <c r="A141" t="s">
        <v>439</v>
      </c>
      <c r="B141" t="s">
        <v>438</v>
      </c>
      <c r="C141" t="s">
        <v>767</v>
      </c>
      <c r="D141" s="9">
        <v>0.2160230034774743</v>
      </c>
      <c r="E141" s="9">
        <v>0.37076608400031102</v>
      </c>
      <c r="F141" s="9">
        <v>0.26570516703550706</v>
      </c>
      <c r="G141" s="8">
        <v>3.1739494085622271</v>
      </c>
      <c r="H141" s="6">
        <v>1.1897891385992816</v>
      </c>
    </row>
    <row r="142" spans="1:16" x14ac:dyDescent="0.2">
      <c r="A142" t="s">
        <v>427</v>
      </c>
      <c r="B142" t="s">
        <v>426</v>
      </c>
      <c r="C142" t="s">
        <v>762</v>
      </c>
      <c r="D142" s="6">
        <v>0.74834179274015988</v>
      </c>
      <c r="E142" s="6">
        <v>1.0809360472143263</v>
      </c>
      <c r="F142" s="6">
        <v>0.76753820121837668</v>
      </c>
      <c r="G142" s="9">
        <v>0.64565422903465541</v>
      </c>
      <c r="H142" s="6">
        <v>1.2104030239097696</v>
      </c>
    </row>
    <row r="143" spans="1:16" x14ac:dyDescent="0.2">
      <c r="A143" t="s">
        <v>376</v>
      </c>
      <c r="B143" t="s">
        <v>375</v>
      </c>
      <c r="C143" t="s">
        <v>734</v>
      </c>
      <c r="D143" s="6">
        <v>0.81727836043903201</v>
      </c>
      <c r="E143" s="6">
        <v>0.97250087331840196</v>
      </c>
      <c r="F143" s="6">
        <v>0.78577824355900916</v>
      </c>
      <c r="G143" s="6">
        <v>1.0939311772858802</v>
      </c>
      <c r="H143" s="6">
        <v>1.2144789729820349</v>
      </c>
    </row>
    <row r="144" spans="1:16" x14ac:dyDescent="0.2">
      <c r="A144" t="s">
        <v>41</v>
      </c>
      <c r="B144" t="s">
        <v>40</v>
      </c>
      <c r="C144" t="s">
        <v>578</v>
      </c>
      <c r="D144" s="6">
        <v>0.75387614310199413</v>
      </c>
      <c r="E144" s="9">
        <v>0.43974407844736862</v>
      </c>
      <c r="F144" s="6">
        <v>0.72460278682514212</v>
      </c>
      <c r="G144" s="9">
        <v>0.37887853374843711</v>
      </c>
      <c r="H144" s="6">
        <v>1.2178954276469693</v>
      </c>
      <c r="J144" s="2"/>
    </row>
    <row r="145" spans="1:16" x14ac:dyDescent="0.2">
      <c r="A145" t="s">
        <v>834</v>
      </c>
      <c r="B145" t="s">
        <v>100</v>
      </c>
      <c r="C145" t="s">
        <v>612</v>
      </c>
      <c r="D145" s="6">
        <v>0.77911219111309271</v>
      </c>
      <c r="E145" s="9">
        <v>0.59319843966497265</v>
      </c>
      <c r="F145" s="9">
        <v>0.6465468497750434</v>
      </c>
      <c r="G145" s="6">
        <v>1.9525402712986462</v>
      </c>
      <c r="H145" s="6">
        <v>1.2180076051271149</v>
      </c>
    </row>
    <row r="146" spans="1:16" x14ac:dyDescent="0.2">
      <c r="A146" t="s">
        <v>334</v>
      </c>
      <c r="B146" t="s">
        <v>333</v>
      </c>
      <c r="C146" t="s">
        <v>718</v>
      </c>
      <c r="D146" s="6">
        <v>0.49922922370917172</v>
      </c>
      <c r="E146" s="6">
        <v>0.37948970620763484</v>
      </c>
      <c r="F146" s="6">
        <v>0.47752927365769077</v>
      </c>
      <c r="G146" s="6">
        <v>1.3737256265779911</v>
      </c>
      <c r="H146" s="6">
        <v>1.2275805534572277</v>
      </c>
    </row>
    <row r="147" spans="1:16" x14ac:dyDescent="0.2">
      <c r="A147" t="s">
        <v>415</v>
      </c>
      <c r="B147" t="s">
        <v>414</v>
      </c>
      <c r="C147" t="s">
        <v>757</v>
      </c>
      <c r="D147" s="6">
        <v>2.1013577690467482</v>
      </c>
      <c r="E147" s="8">
        <v>3.0046922720409439</v>
      </c>
      <c r="F147" s="8">
        <v>1.8501204347718589</v>
      </c>
      <c r="G147" s="6">
        <v>0.95029840426326184</v>
      </c>
      <c r="H147" s="6">
        <v>1.2348096078586026</v>
      </c>
    </row>
    <row r="148" spans="1:16" x14ac:dyDescent="0.2">
      <c r="A148" t="s">
        <v>311</v>
      </c>
      <c r="B148" t="s">
        <v>310</v>
      </c>
      <c r="C148" t="s">
        <v>708</v>
      </c>
      <c r="D148" s="8">
        <v>1.8496944778405102</v>
      </c>
      <c r="E148" s="6">
        <v>1.3149220253462486</v>
      </c>
      <c r="F148" s="8">
        <v>1.8038482524317494</v>
      </c>
      <c r="G148" s="8">
        <v>3.6635320899147148</v>
      </c>
      <c r="H148" s="6">
        <v>1.2456900628573557</v>
      </c>
    </row>
    <row r="149" spans="1:16" x14ac:dyDescent="0.2">
      <c r="A149" t="s">
        <v>12</v>
      </c>
      <c r="B149" t="s">
        <v>11</v>
      </c>
      <c r="C149" t="s">
        <v>558</v>
      </c>
      <c r="D149" s="6">
        <v>0.95807608573501968</v>
      </c>
      <c r="E149" s="9">
        <v>0.42101735644562155</v>
      </c>
      <c r="F149" s="6">
        <v>0.71581368991147376</v>
      </c>
      <c r="G149" s="6">
        <v>1.1730323789114221</v>
      </c>
      <c r="H149" s="6">
        <v>1.2495107589952366</v>
      </c>
    </row>
    <row r="150" spans="1:16" x14ac:dyDescent="0.2">
      <c r="A150" t="s">
        <v>179</v>
      </c>
      <c r="B150" t="s">
        <v>178</v>
      </c>
      <c r="C150" t="s">
        <v>650</v>
      </c>
      <c r="D150" s="6">
        <v>0.76718481818998563</v>
      </c>
      <c r="E150" s="9">
        <v>0.37471406951440306</v>
      </c>
      <c r="F150" s="6">
        <v>0.51003502395944655</v>
      </c>
      <c r="G150" s="6">
        <v>0.92097957765218896</v>
      </c>
      <c r="H150" s="6">
        <v>1.2517280948044167</v>
      </c>
    </row>
    <row r="151" spans="1:16" x14ac:dyDescent="0.2">
      <c r="A151" t="s">
        <v>291</v>
      </c>
      <c r="B151" t="s">
        <v>290</v>
      </c>
      <c r="C151" t="s">
        <v>700</v>
      </c>
      <c r="D151" s="6">
        <v>0.83454546214923953</v>
      </c>
      <c r="E151" s="6">
        <v>0.71581368991147376</v>
      </c>
      <c r="F151" s="6">
        <v>0.8459408552625769</v>
      </c>
      <c r="G151" s="6">
        <v>1.2547002947041166</v>
      </c>
      <c r="H151" s="6">
        <v>1.2624087614670483</v>
      </c>
    </row>
    <row r="152" spans="1:16" x14ac:dyDescent="0.2">
      <c r="A152" t="s">
        <v>382</v>
      </c>
      <c r="B152" t="s">
        <v>381</v>
      </c>
      <c r="C152" t="s">
        <v>737</v>
      </c>
      <c r="D152" s="6">
        <v>0.37992686147637883</v>
      </c>
      <c r="E152" s="6">
        <v>0.69326615720512008</v>
      </c>
      <c r="F152" s="6">
        <v>0.51451732138165784</v>
      </c>
      <c r="G152" s="6">
        <v>1.0715439781654539</v>
      </c>
      <c r="H152" s="6">
        <v>1.2832166912570286</v>
      </c>
    </row>
    <row r="153" spans="1:16" x14ac:dyDescent="0.2">
      <c r="A153" t="s">
        <v>851</v>
      </c>
      <c r="B153" t="s">
        <v>273</v>
      </c>
      <c r="C153" t="s">
        <v>690</v>
      </c>
      <c r="D153" s="6">
        <v>0.66788240136653942</v>
      </c>
      <c r="E153" s="6">
        <v>0.85481079888608003</v>
      </c>
      <c r="F153" s="6">
        <v>0.91915763706409315</v>
      </c>
      <c r="G153" s="8">
        <v>1.8685296772558533</v>
      </c>
      <c r="H153" s="6">
        <v>1.2861748112359108</v>
      </c>
    </row>
    <row r="154" spans="1:16" x14ac:dyDescent="0.2">
      <c r="A154" t="s">
        <v>876</v>
      </c>
      <c r="B154" t="s">
        <v>423</v>
      </c>
      <c r="C154" t="s">
        <v>761</v>
      </c>
      <c r="D154" s="6">
        <v>0.53604345781614293</v>
      </c>
      <c r="E154" s="6">
        <v>0.74713657982843151</v>
      </c>
      <c r="F154" s="9">
        <v>0.47544468852521021</v>
      </c>
      <c r="G154" s="6">
        <v>1.6994171628867516</v>
      </c>
      <c r="H154" s="6">
        <v>1.2891397503856072</v>
      </c>
    </row>
    <row r="155" spans="1:16" x14ac:dyDescent="0.2">
      <c r="A155" t="s">
        <v>182</v>
      </c>
      <c r="B155" t="s">
        <v>181</v>
      </c>
      <c r="C155" t="s">
        <v>651</v>
      </c>
      <c r="D155" s="6">
        <v>0.9741817738171854</v>
      </c>
      <c r="E155" s="6">
        <v>0.97368840877472806</v>
      </c>
      <c r="F155" s="6">
        <v>0.94310489721651869</v>
      </c>
      <c r="G155" s="6">
        <v>1.4611674870209874</v>
      </c>
      <c r="H155" s="6">
        <v>1.3128043285688702</v>
      </c>
    </row>
    <row r="156" spans="1:16" x14ac:dyDescent="0.2">
      <c r="A156" t="s">
        <v>221</v>
      </c>
      <c r="B156" t="s">
        <v>220</v>
      </c>
      <c r="C156" t="s">
        <v>668</v>
      </c>
      <c r="D156" s="6">
        <v>0.68960436216370347</v>
      </c>
      <c r="E156" s="6">
        <v>1.1526567556717835</v>
      </c>
      <c r="F156" s="6">
        <v>0.74748072817566347</v>
      </c>
      <c r="G156" s="6">
        <v>0.71449632607551339</v>
      </c>
      <c r="H156" s="6">
        <v>1.313711494960063</v>
      </c>
    </row>
    <row r="157" spans="1:16" x14ac:dyDescent="0.2">
      <c r="A157" t="s">
        <v>800</v>
      </c>
      <c r="B157" t="s">
        <v>232</v>
      </c>
      <c r="C157" t="s">
        <v>673</v>
      </c>
      <c r="D157" s="6">
        <v>1.5692784107178035</v>
      </c>
      <c r="E157" s="6">
        <v>1.0078989667861791</v>
      </c>
      <c r="F157" s="6">
        <v>1.0754989729667084</v>
      </c>
      <c r="G157" s="6">
        <v>0.91457641995129668</v>
      </c>
      <c r="H157" s="6">
        <v>1.332600586277576</v>
      </c>
      <c r="P157" s="2"/>
    </row>
    <row r="158" spans="1:16" x14ac:dyDescent="0.2">
      <c r="A158" t="s">
        <v>873</v>
      </c>
      <c r="B158" t="s">
        <v>190</v>
      </c>
      <c r="C158" t="s">
        <v>657</v>
      </c>
      <c r="D158" s="6">
        <v>0.88322224755310208</v>
      </c>
      <c r="E158" s="6">
        <v>0.88519713574553582</v>
      </c>
      <c r="F158" s="6">
        <v>0.89976687389639665</v>
      </c>
      <c r="G158" s="6">
        <v>1.2158779987609512</v>
      </c>
      <c r="H158" s="6">
        <v>1.3387515911086998</v>
      </c>
    </row>
    <row r="159" spans="1:16" x14ac:dyDescent="0.2">
      <c r="A159" t="s">
        <v>230</v>
      </c>
      <c r="B159" t="s">
        <v>229</v>
      </c>
      <c r="C159" t="s">
        <v>672</v>
      </c>
      <c r="D159" s="8">
        <v>10.764652136298354</v>
      </c>
      <c r="E159" s="8">
        <v>7.8595919651819095</v>
      </c>
      <c r="F159" s="8">
        <v>10.715193052376069</v>
      </c>
      <c r="G159" s="8">
        <v>2.309936280173186</v>
      </c>
      <c r="H159" s="6">
        <v>1.4044296835779475</v>
      </c>
      <c r="J159" s="2"/>
    </row>
    <row r="160" spans="1:16" x14ac:dyDescent="0.2">
      <c r="A160" t="s">
        <v>807</v>
      </c>
      <c r="B160" t="s">
        <v>351</v>
      </c>
      <c r="C160" t="s">
        <v>725</v>
      </c>
      <c r="D160" s="6">
        <v>1.7959738131969187</v>
      </c>
      <c r="E160" s="6">
        <v>1.0038758346518779</v>
      </c>
      <c r="F160" s="6">
        <v>1.1493703776206958</v>
      </c>
      <c r="G160" s="6">
        <v>0.87347403576839822</v>
      </c>
      <c r="H160" s="6">
        <v>1.43383771605581</v>
      </c>
    </row>
    <row r="161" spans="1:16" x14ac:dyDescent="0.2">
      <c r="A161" t="s">
        <v>792</v>
      </c>
      <c r="B161" t="s">
        <v>25</v>
      </c>
      <c r="C161" t="s">
        <v>569</v>
      </c>
      <c r="D161" s="6">
        <v>0.63066684478021207</v>
      </c>
      <c r="E161" s="6">
        <v>1.2128860470752225</v>
      </c>
      <c r="F161" s="6">
        <v>0.69984199600227348</v>
      </c>
      <c r="G161" s="6">
        <v>1.1389377818757072</v>
      </c>
      <c r="H161" s="6">
        <v>1.4740085409738115</v>
      </c>
      <c r="P161" s="2"/>
    </row>
    <row r="162" spans="1:16" x14ac:dyDescent="0.2">
      <c r="A162" t="s">
        <v>799</v>
      </c>
      <c r="B162" t="s">
        <v>393</v>
      </c>
      <c r="C162" t="s">
        <v>742</v>
      </c>
      <c r="D162" s="6">
        <v>1.6073113075127916</v>
      </c>
      <c r="E162" s="6">
        <v>0.87367518375491504</v>
      </c>
      <c r="F162" s="6">
        <v>1.0243538404272003</v>
      </c>
      <c r="G162" s="6">
        <v>0.55169620938349861</v>
      </c>
      <c r="H162" s="6">
        <v>1.5007211389716291</v>
      </c>
      <c r="P162" s="2"/>
    </row>
    <row r="163" spans="1:16" x14ac:dyDescent="0.2">
      <c r="A163" t="s">
        <v>887</v>
      </c>
      <c r="B163" t="s">
        <v>202</v>
      </c>
      <c r="C163" t="s">
        <v>662</v>
      </c>
      <c r="D163" s="6">
        <v>3.6324529689937046</v>
      </c>
      <c r="E163" s="6">
        <v>1.4484382999007055</v>
      </c>
      <c r="F163" s="6">
        <v>2.2397523451784198</v>
      </c>
      <c r="G163" s="6">
        <v>7.4284807111317566</v>
      </c>
      <c r="H163" s="6">
        <v>1.5132127782000682</v>
      </c>
    </row>
    <row r="164" spans="1:16" x14ac:dyDescent="0.2">
      <c r="A164" t="s">
        <v>95</v>
      </c>
      <c r="B164" t="s">
        <v>94</v>
      </c>
      <c r="C164" t="s">
        <v>610</v>
      </c>
      <c r="D164" s="6">
        <v>0.76085167317004709</v>
      </c>
      <c r="E164" s="6">
        <v>0.48730402662523481</v>
      </c>
      <c r="F164" s="6">
        <v>0.47413279957861998</v>
      </c>
      <c r="G164" s="6">
        <v>2.8106062003343983</v>
      </c>
      <c r="H164" s="6">
        <v>1.5194975354068947</v>
      </c>
    </row>
    <row r="165" spans="1:16" x14ac:dyDescent="0.2">
      <c r="A165" t="s">
        <v>470</v>
      </c>
      <c r="B165" t="s">
        <v>469</v>
      </c>
      <c r="C165" t="s">
        <v>779</v>
      </c>
      <c r="D165" s="6">
        <v>0.66573286937843912</v>
      </c>
      <c r="E165" s="9">
        <v>0.34897956743787439</v>
      </c>
      <c r="F165" s="6">
        <v>0.4481258533251552</v>
      </c>
      <c r="G165" s="8">
        <v>2.0431488145171683</v>
      </c>
      <c r="H165" s="8">
        <v>1.5258083948074894</v>
      </c>
    </row>
    <row r="166" spans="1:16" x14ac:dyDescent="0.2">
      <c r="A166" t="s">
        <v>854</v>
      </c>
      <c r="B166" t="s">
        <v>435</v>
      </c>
      <c r="C166" t="s">
        <v>766</v>
      </c>
      <c r="D166" s="6">
        <v>0.71944897800369945</v>
      </c>
      <c r="E166" s="6">
        <v>0.28635185444789329</v>
      </c>
      <c r="F166" s="6">
        <v>0.38904514499428056</v>
      </c>
      <c r="G166" s="6">
        <v>2.1993786250967671</v>
      </c>
      <c r="H166" s="6">
        <v>1.5523870099580825</v>
      </c>
    </row>
    <row r="167" spans="1:16" x14ac:dyDescent="0.2">
      <c r="A167" t="s">
        <v>819</v>
      </c>
      <c r="B167" t="s">
        <v>151</v>
      </c>
      <c r="C167" t="s">
        <v>636</v>
      </c>
      <c r="D167" s="6">
        <v>1.0691041121528491</v>
      </c>
      <c r="E167" s="6">
        <v>0.81154012962163891</v>
      </c>
      <c r="F167" s="6">
        <v>0.68108293676763854</v>
      </c>
      <c r="G167" s="6">
        <v>1.5069540152263539</v>
      </c>
      <c r="H167" s="6">
        <v>1.8884261252234373</v>
      </c>
    </row>
  </sheetData>
  <sortState xmlns:xlrd2="http://schemas.microsoft.com/office/spreadsheetml/2017/richdata2" ref="A2:R167">
    <sortCondition ref="H2:H167"/>
  </sortState>
  <phoneticPr fontId="4" type="noConversion"/>
  <conditionalFormatting sqref="Q1:U167">
    <cfRule type="containsText" dxfId="2" priority="1" operator="containsText" text="NS">
      <formula>NOT(ISERROR(SEARCH("NS",Q1)))</formula>
    </cfRule>
    <cfRule type="containsText" dxfId="1" priority="2" operator="containsText" text="UP">
      <formula>NOT(ISERROR(SEARCH("UP",Q1)))</formula>
    </cfRule>
    <cfRule type="containsText" dxfId="0" priority="3" operator="containsText" text="DOWN">
      <formula>NOT(ISERROR(SEARCH("DOWN",Q1)))</formula>
    </cfRule>
  </conditionalFormatting>
  <pageMargins left="0.7" right="0.7" top="0.75" bottom="0.75" header="0.3" footer="0.3"/>
  <pageSetup scale="54" fitToHeight="2"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134D34-8EE9-454C-BD5A-621F94BBA126}">
  <dimension ref="A1:Y168"/>
  <sheetViews>
    <sheetView workbookViewId="0">
      <selection sqref="A1:Y168"/>
    </sheetView>
  </sheetViews>
  <sheetFormatPr baseColWidth="10" defaultRowHeight="16" x14ac:dyDescent="0.2"/>
  <sheetData>
    <row r="1" spans="1:25" x14ac:dyDescent="0.2">
      <c r="B1" t="s">
        <v>916</v>
      </c>
      <c r="C1" t="s">
        <v>917</v>
      </c>
      <c r="D1" t="s">
        <v>918</v>
      </c>
      <c r="E1" t="s">
        <v>919</v>
      </c>
      <c r="F1" t="s">
        <v>920</v>
      </c>
      <c r="G1" t="s">
        <v>921</v>
      </c>
      <c r="H1" t="s">
        <v>922</v>
      </c>
      <c r="I1" t="s">
        <v>923</v>
      </c>
      <c r="J1" t="s">
        <v>924</v>
      </c>
      <c r="K1" t="s">
        <v>925</v>
      </c>
      <c r="L1" t="s">
        <v>926</v>
      </c>
      <c r="M1" t="s">
        <v>927</v>
      </c>
      <c r="N1" t="s">
        <v>928</v>
      </c>
      <c r="O1" t="s">
        <v>929</v>
      </c>
      <c r="P1" t="s">
        <v>930</v>
      </c>
      <c r="Q1" t="s">
        <v>931</v>
      </c>
      <c r="R1" t="s">
        <v>932</v>
      </c>
      <c r="S1" t="s">
        <v>933</v>
      </c>
      <c r="T1" t="s">
        <v>934</v>
      </c>
      <c r="U1" t="s">
        <v>935</v>
      </c>
      <c r="V1" t="s">
        <v>936</v>
      </c>
      <c r="W1" t="s">
        <v>937</v>
      </c>
      <c r="X1" t="s">
        <v>938</v>
      </c>
      <c r="Y1" t="s">
        <v>939</v>
      </c>
    </row>
    <row r="2" spans="1:25" x14ac:dyDescent="0.2">
      <c r="A2" t="s">
        <v>940</v>
      </c>
      <c r="B2" t="s">
        <v>941</v>
      </c>
      <c r="C2" t="s">
        <v>941</v>
      </c>
      <c r="D2" t="s">
        <v>941</v>
      </c>
      <c r="E2" t="s">
        <v>941</v>
      </c>
      <c r="F2" t="s">
        <v>942</v>
      </c>
      <c r="G2" t="s">
        <v>942</v>
      </c>
      <c r="H2" t="s">
        <v>942</v>
      </c>
      <c r="I2" t="s">
        <v>942</v>
      </c>
      <c r="J2" t="s">
        <v>943</v>
      </c>
      <c r="K2" t="s">
        <v>943</v>
      </c>
      <c r="L2" t="s">
        <v>943</v>
      </c>
      <c r="M2" t="s">
        <v>943</v>
      </c>
      <c r="N2" t="s">
        <v>944</v>
      </c>
      <c r="O2" t="s">
        <v>944</v>
      </c>
      <c r="P2" t="s">
        <v>944</v>
      </c>
      <c r="Q2" t="s">
        <v>944</v>
      </c>
      <c r="R2" t="s">
        <v>945</v>
      </c>
      <c r="S2" t="s">
        <v>945</v>
      </c>
      <c r="T2" t="s">
        <v>945</v>
      </c>
      <c r="U2" t="s">
        <v>945</v>
      </c>
      <c r="V2" t="s">
        <v>946</v>
      </c>
      <c r="W2" t="s">
        <v>946</v>
      </c>
      <c r="X2" t="s">
        <v>946</v>
      </c>
      <c r="Y2" t="s">
        <v>946</v>
      </c>
    </row>
    <row r="3" spans="1:25" x14ac:dyDescent="0.2">
      <c r="A3" t="s">
        <v>815</v>
      </c>
      <c r="B3">
        <v>-1.7837259999999999</v>
      </c>
      <c r="C3">
        <v>-1.558311</v>
      </c>
      <c r="D3">
        <v>-1.6648780000000001</v>
      </c>
      <c r="E3">
        <v>-1.6743950000000001</v>
      </c>
      <c r="F3">
        <v>-1.8758889999999999</v>
      </c>
      <c r="G3">
        <v>-1.5225850000000001</v>
      </c>
      <c r="H3">
        <v>-1.706259</v>
      </c>
      <c r="I3">
        <v>-1.501528</v>
      </c>
      <c r="J3">
        <v>-1.70024</v>
      </c>
      <c r="K3">
        <v>-1.4920180000000001</v>
      </c>
      <c r="L3">
        <v>-1.4385190000000001</v>
      </c>
      <c r="M3">
        <v>-1.3513390000000001</v>
      </c>
      <c r="N3">
        <v>-1.845513</v>
      </c>
      <c r="O3">
        <v>-1.148657</v>
      </c>
      <c r="P3">
        <v>-1.3202529999999999</v>
      </c>
      <c r="Q3">
        <v>-1.394201</v>
      </c>
      <c r="R3">
        <v>-1.7431270000000001</v>
      </c>
      <c r="S3">
        <v>-1.5445089999999999</v>
      </c>
      <c r="T3">
        <v>-1.636352</v>
      </c>
      <c r="U3">
        <v>-1.6458969999999999</v>
      </c>
      <c r="V3">
        <v>-1.9018649999999999</v>
      </c>
      <c r="W3">
        <v>-1.5402610000000001</v>
      </c>
      <c r="X3">
        <v>-1.5419259999999999</v>
      </c>
      <c r="Y3">
        <v>-1.5209680000000001</v>
      </c>
    </row>
    <row r="4" spans="1:25" x14ac:dyDescent="0.2">
      <c r="A4" t="s">
        <v>853</v>
      </c>
      <c r="B4">
        <v>-1.6100220000000001</v>
      </c>
      <c r="C4">
        <v>-1.7362599999999999</v>
      </c>
      <c r="D4">
        <v>-1.7861739999999999</v>
      </c>
      <c r="E4">
        <v>-1.717236</v>
      </c>
      <c r="F4">
        <v>-1.6572910000000001</v>
      </c>
      <c r="G4">
        <v>-1.7114590000000001</v>
      </c>
      <c r="H4">
        <v>-1.7523249999999999</v>
      </c>
      <c r="I4">
        <v>-1.718305</v>
      </c>
      <c r="J4">
        <v>-1.615604</v>
      </c>
      <c r="K4">
        <v>-1.6902360000000001</v>
      </c>
      <c r="L4">
        <v>-1.3669290000000001</v>
      </c>
      <c r="M4">
        <v>-1.468132</v>
      </c>
      <c r="N4">
        <v>-1.4979279999999999</v>
      </c>
      <c r="O4">
        <v>-1.397824</v>
      </c>
      <c r="P4">
        <v>-1.3824190000000001</v>
      </c>
      <c r="Q4">
        <v>-1.528967</v>
      </c>
      <c r="R4">
        <v>-1.6487259999999999</v>
      </c>
      <c r="S4">
        <v>-1.627532</v>
      </c>
      <c r="T4">
        <v>-1.8422940000000001</v>
      </c>
      <c r="U4">
        <v>-1.736518</v>
      </c>
      <c r="V4">
        <v>-1.709873</v>
      </c>
      <c r="W4">
        <v>-1.64134</v>
      </c>
      <c r="X4">
        <v>-1.739679</v>
      </c>
      <c r="Y4">
        <v>-1.7420450000000001</v>
      </c>
    </row>
    <row r="5" spans="1:25" x14ac:dyDescent="0.2">
      <c r="A5" t="s">
        <v>797</v>
      </c>
      <c r="B5">
        <v>-1.5808199999999999</v>
      </c>
      <c r="C5">
        <v>-1.8715580000000001</v>
      </c>
      <c r="D5">
        <v>-1.5425150000000001</v>
      </c>
      <c r="E5">
        <v>-1.645322</v>
      </c>
      <c r="F5">
        <v>-1.2771349999999999</v>
      </c>
      <c r="G5">
        <v>-1.460156</v>
      </c>
      <c r="H5">
        <v>-1.3017270000000001</v>
      </c>
      <c r="I5">
        <v>-1.4331700000000001</v>
      </c>
      <c r="J5">
        <v>-1.682374</v>
      </c>
      <c r="K5">
        <v>-1.794619</v>
      </c>
      <c r="L5">
        <v>-1.6352640000000001</v>
      </c>
      <c r="M5">
        <v>-1.8171999999999999</v>
      </c>
      <c r="N5">
        <v>-1.576236</v>
      </c>
      <c r="O5">
        <v>-1.852244</v>
      </c>
      <c r="P5">
        <v>-1.833747</v>
      </c>
      <c r="Q5">
        <v>-1.679235</v>
      </c>
      <c r="R5">
        <v>-1.6854480000000001</v>
      </c>
      <c r="S5">
        <v>-1.649019</v>
      </c>
      <c r="T5">
        <v>-1.8043210000000001</v>
      </c>
      <c r="U5">
        <v>-1.5368660000000001</v>
      </c>
      <c r="V5">
        <v>-1.5975710000000001</v>
      </c>
      <c r="W5">
        <v>-1.692188</v>
      </c>
      <c r="X5">
        <v>-1.663834</v>
      </c>
      <c r="Y5">
        <v>-1.5301279999999999</v>
      </c>
    </row>
    <row r="6" spans="1:25" x14ac:dyDescent="0.2">
      <c r="A6" t="s">
        <v>874</v>
      </c>
      <c r="B6">
        <v>-4.8927318999999997E-2</v>
      </c>
      <c r="C6">
        <v>-5.5402126000000003E-2</v>
      </c>
      <c r="D6">
        <v>0.164820674</v>
      </c>
      <c r="E6">
        <v>0.100690733</v>
      </c>
      <c r="F6">
        <v>-0.10736079499999999</v>
      </c>
      <c r="G6">
        <v>-0.11998618</v>
      </c>
      <c r="H6">
        <v>-9.7565757000000003E-2</v>
      </c>
      <c r="I6">
        <v>1.454744E-3</v>
      </c>
      <c r="J6">
        <v>-0.111861736</v>
      </c>
      <c r="K6">
        <v>-0.22545229</v>
      </c>
      <c r="L6">
        <v>-6.6694159000000003E-2</v>
      </c>
      <c r="M6">
        <v>-0.33548440099999999</v>
      </c>
      <c r="N6">
        <v>-0.117086311</v>
      </c>
      <c r="O6">
        <v>-0.30791355500000001</v>
      </c>
      <c r="P6">
        <v>-0.13393887900000001</v>
      </c>
      <c r="Q6">
        <v>-0.156982445</v>
      </c>
      <c r="R6">
        <v>-0.26674815899999998</v>
      </c>
      <c r="S6">
        <v>-0.17551482600000001</v>
      </c>
      <c r="T6">
        <v>-7.2136925000000005E-2</v>
      </c>
      <c r="U6">
        <v>0.13879418499999999</v>
      </c>
      <c r="V6">
        <v>-0.18744977600000001</v>
      </c>
      <c r="W6">
        <v>-0.27917489299999998</v>
      </c>
      <c r="X6">
        <v>-0.19209528400000001</v>
      </c>
      <c r="Y6">
        <v>-0.188606045</v>
      </c>
    </row>
    <row r="7" spans="1:25" x14ac:dyDescent="0.2">
      <c r="A7" t="s">
        <v>842</v>
      </c>
      <c r="B7">
        <v>-2.3952770000000001</v>
      </c>
      <c r="C7">
        <v>-2.1512280000000001</v>
      </c>
      <c r="D7">
        <v>-2.0212819999999998</v>
      </c>
      <c r="E7">
        <v>-1.9693670000000001</v>
      </c>
      <c r="F7">
        <v>-2.1093540000000002</v>
      </c>
      <c r="G7">
        <v>-1.9443889999999999</v>
      </c>
      <c r="H7">
        <v>-2.0511949999999999</v>
      </c>
      <c r="I7">
        <v>-2.0372110000000001</v>
      </c>
      <c r="J7">
        <v>-1.5252330000000001</v>
      </c>
      <c r="K7">
        <v>-1.5749839999999999</v>
      </c>
      <c r="L7">
        <v>-1.472291</v>
      </c>
      <c r="M7">
        <v>-1.556284</v>
      </c>
      <c r="N7">
        <v>-1.4490510000000001</v>
      </c>
      <c r="O7">
        <v>-1.5120340000000001</v>
      </c>
      <c r="P7">
        <v>-1.4294039999999999</v>
      </c>
      <c r="Q7">
        <v>-1.437584</v>
      </c>
      <c r="R7">
        <v>-2.3054830000000002</v>
      </c>
      <c r="S7">
        <v>-2.015889</v>
      </c>
      <c r="T7">
        <v>-1.9941709999999999</v>
      </c>
      <c r="U7">
        <v>-1.99902</v>
      </c>
      <c r="V7">
        <v>-2.0982270000000001</v>
      </c>
      <c r="W7">
        <v>-1.983009</v>
      </c>
      <c r="X7">
        <v>-1.888136</v>
      </c>
      <c r="Y7">
        <v>-2.065839</v>
      </c>
    </row>
    <row r="8" spans="1:25" x14ac:dyDescent="0.2">
      <c r="A8" t="s">
        <v>843</v>
      </c>
      <c r="B8">
        <v>-2.3815550000000001</v>
      </c>
      <c r="C8">
        <v>-2.2216559999999999</v>
      </c>
      <c r="D8">
        <v>-2.024683</v>
      </c>
      <c r="E8">
        <v>-1.938097</v>
      </c>
      <c r="F8">
        <v>-2.092438</v>
      </c>
      <c r="G8">
        <v>-1.9267000000000001</v>
      </c>
      <c r="H8">
        <v>-1.97895</v>
      </c>
      <c r="I8">
        <v>-1.988963</v>
      </c>
      <c r="J8">
        <v>-1.475606</v>
      </c>
      <c r="K8">
        <v>-1.523665</v>
      </c>
      <c r="L8">
        <v>-1.409494</v>
      </c>
      <c r="M8">
        <v>-1.512195</v>
      </c>
      <c r="N8">
        <v>-1.4294659999999999</v>
      </c>
      <c r="O8">
        <v>-1.4479409999999999</v>
      </c>
      <c r="P8">
        <v>-1.4536549999999999</v>
      </c>
      <c r="Q8">
        <v>-1.4230419999999999</v>
      </c>
      <c r="R8">
        <v>-2.3198720000000002</v>
      </c>
      <c r="S8">
        <v>-2.072117</v>
      </c>
      <c r="T8">
        <v>-1.949945</v>
      </c>
      <c r="U8">
        <v>-1.936985</v>
      </c>
      <c r="V8">
        <v>-2.0500539999999998</v>
      </c>
      <c r="W8">
        <v>-1.913897</v>
      </c>
      <c r="X8">
        <v>-1.8141449999999999</v>
      </c>
      <c r="Y8">
        <v>-2.0290210000000002</v>
      </c>
    </row>
    <row r="9" spans="1:25" x14ac:dyDescent="0.2">
      <c r="A9" t="s">
        <v>858</v>
      </c>
      <c r="B9">
        <v>-1.0867</v>
      </c>
      <c r="C9">
        <v>-1.185522</v>
      </c>
      <c r="D9">
        <v>-1.136476</v>
      </c>
      <c r="E9">
        <v>-1.1327290000000001</v>
      </c>
      <c r="F9">
        <v>-1.4022289999999999</v>
      </c>
      <c r="G9">
        <v>-1.39734</v>
      </c>
      <c r="H9">
        <v>-1.3896139999999999</v>
      </c>
      <c r="I9">
        <v>-1.36189</v>
      </c>
      <c r="J9">
        <v>-1.4065890000000001</v>
      </c>
      <c r="K9">
        <v>-1.396061</v>
      </c>
      <c r="L9">
        <v>-1.305094</v>
      </c>
      <c r="M9">
        <v>-1.4061790000000001</v>
      </c>
      <c r="N9">
        <v>-1.224065</v>
      </c>
      <c r="O9">
        <v>-1.054165</v>
      </c>
      <c r="P9">
        <v>-1.123826</v>
      </c>
      <c r="Q9">
        <v>-1.237482</v>
      </c>
      <c r="R9">
        <v>-1.2057150000000001</v>
      </c>
      <c r="S9">
        <v>-1.1844460000000001</v>
      </c>
      <c r="T9">
        <v>-1.065453</v>
      </c>
      <c r="U9">
        <v>-1.0529900000000001</v>
      </c>
      <c r="V9">
        <v>-1.2861739999999999</v>
      </c>
      <c r="W9">
        <v>-1.3913610000000001</v>
      </c>
      <c r="X9">
        <v>-1.197713</v>
      </c>
      <c r="Y9">
        <v>-1.2773650000000001</v>
      </c>
    </row>
    <row r="10" spans="1:25" x14ac:dyDescent="0.2">
      <c r="A10" t="s">
        <v>839</v>
      </c>
      <c r="B10">
        <v>-1.928267</v>
      </c>
      <c r="C10">
        <v>-1.846082</v>
      </c>
      <c r="D10">
        <v>-2.141788</v>
      </c>
      <c r="E10">
        <v>-2.1783290000000002</v>
      </c>
      <c r="F10">
        <v>-2.407159</v>
      </c>
      <c r="G10">
        <v>-2.026224</v>
      </c>
      <c r="H10">
        <v>-1.985357</v>
      </c>
      <c r="I10">
        <v>-2.1176889999999999</v>
      </c>
      <c r="J10">
        <v>-2.003466</v>
      </c>
      <c r="K10">
        <v>-1.9303539999999999</v>
      </c>
      <c r="L10">
        <v>-2.1611560000000001</v>
      </c>
      <c r="M10">
        <v>-2.1100279999999998</v>
      </c>
      <c r="N10">
        <v>-2.2758929999999999</v>
      </c>
      <c r="O10">
        <v>-2.28233</v>
      </c>
      <c r="P10">
        <v>-2.050627</v>
      </c>
      <c r="Q10">
        <v>-2.076114</v>
      </c>
      <c r="R10">
        <v>-1.930768</v>
      </c>
      <c r="S10">
        <v>-1.9900070000000001</v>
      </c>
      <c r="T10">
        <v>-2.1262989999999999</v>
      </c>
      <c r="U10">
        <v>-2.2966859999999998</v>
      </c>
      <c r="V10">
        <v>-2.3561930000000002</v>
      </c>
      <c r="W10">
        <v>-2.0053740000000002</v>
      </c>
      <c r="X10">
        <v>-2.123548</v>
      </c>
      <c r="Y10">
        <v>-2.0423369999999998</v>
      </c>
    </row>
    <row r="11" spans="1:25" x14ac:dyDescent="0.2">
      <c r="A11" t="s">
        <v>886</v>
      </c>
      <c r="B11">
        <v>-1.8850480999999999</v>
      </c>
      <c r="C11">
        <v>-1.4310811999999999</v>
      </c>
      <c r="D11">
        <v>-1.6617701</v>
      </c>
      <c r="E11">
        <v>-1.6125514000000001</v>
      </c>
      <c r="F11">
        <v>-1.4795988</v>
      </c>
      <c r="G11">
        <v>-1.4367946</v>
      </c>
      <c r="H11">
        <v>-1.6490328999999999</v>
      </c>
      <c r="I11">
        <v>-1.3779744</v>
      </c>
      <c r="J11">
        <v>-1.1588516</v>
      </c>
      <c r="K11">
        <v>-1.210464</v>
      </c>
      <c r="L11">
        <v>-0.94765920000000003</v>
      </c>
      <c r="M11">
        <v>-0.8956634</v>
      </c>
      <c r="N11">
        <v>-1.1452861000000001</v>
      </c>
      <c r="O11">
        <v>-0.75124729999999995</v>
      </c>
      <c r="P11">
        <v>-0.95102850000000005</v>
      </c>
      <c r="Q11">
        <v>-1.0599457000000001</v>
      </c>
      <c r="R11">
        <v>-1.7383793999999999</v>
      </c>
      <c r="S11">
        <v>-1.3539941</v>
      </c>
      <c r="T11">
        <v>-1.6107370000000001</v>
      </c>
      <c r="U11">
        <v>-1.6542231999999999</v>
      </c>
      <c r="V11">
        <v>-1.3666935</v>
      </c>
      <c r="W11">
        <v>-1.1679853</v>
      </c>
      <c r="X11">
        <v>-1.2884104999999999</v>
      </c>
      <c r="Y11">
        <v>-1.2630387000000001</v>
      </c>
    </row>
    <row r="12" spans="1:25" x14ac:dyDescent="0.2">
      <c r="A12" t="s">
        <v>790</v>
      </c>
      <c r="B12">
        <v>9.1852956999999999E-2</v>
      </c>
      <c r="C12">
        <v>0.18371868599999999</v>
      </c>
      <c r="D12">
        <v>0.15478440900000001</v>
      </c>
      <c r="E12">
        <v>0.22089762900000001</v>
      </c>
      <c r="F12">
        <v>-2.9687343000000001E-2</v>
      </c>
      <c r="G12">
        <v>9.5277520000000004E-2</v>
      </c>
      <c r="H12">
        <v>0.19745663799999999</v>
      </c>
      <c r="I12">
        <v>-7.6125749999999999E-3</v>
      </c>
      <c r="J12">
        <v>0.623601564</v>
      </c>
      <c r="K12">
        <v>0.66326768400000002</v>
      </c>
      <c r="L12">
        <v>0.91749563300000003</v>
      </c>
      <c r="M12">
        <v>0.66514017199999997</v>
      </c>
      <c r="N12">
        <v>0.14354372900000001</v>
      </c>
      <c r="O12">
        <v>0.23032908999999999</v>
      </c>
      <c r="P12">
        <v>0.187820558</v>
      </c>
      <c r="Q12">
        <v>0.41704515599999997</v>
      </c>
      <c r="R12">
        <v>0.121427915</v>
      </c>
      <c r="S12">
        <v>0.18399881900000001</v>
      </c>
      <c r="T12">
        <v>0.14530617500000001</v>
      </c>
      <c r="U12">
        <v>0.28043548299999999</v>
      </c>
      <c r="V12">
        <v>-1.2408835999999999E-2</v>
      </c>
      <c r="W12">
        <v>8.2282045999999998E-2</v>
      </c>
      <c r="X12">
        <v>0.30275645400000001</v>
      </c>
      <c r="Y12">
        <v>-6.3682130000000002E-3</v>
      </c>
    </row>
    <row r="13" spans="1:25" x14ac:dyDescent="0.2">
      <c r="A13" t="s">
        <v>840</v>
      </c>
      <c r="B13">
        <v>-0.55729419999999996</v>
      </c>
      <c r="C13">
        <v>-0.39128420000000003</v>
      </c>
      <c r="D13">
        <v>-0.5162291</v>
      </c>
      <c r="E13">
        <v>-0.51315049999999995</v>
      </c>
      <c r="F13">
        <v>-0.69132689999999997</v>
      </c>
      <c r="G13">
        <v>-0.7373478</v>
      </c>
      <c r="H13">
        <v>-0.69611369999999995</v>
      </c>
      <c r="I13">
        <v>-0.7489555</v>
      </c>
      <c r="J13">
        <v>-0.73450919999999997</v>
      </c>
      <c r="K13">
        <v>-0.72392299999999998</v>
      </c>
      <c r="L13">
        <v>-0.74494749999999998</v>
      </c>
      <c r="M13">
        <v>-0.8238316</v>
      </c>
      <c r="N13">
        <v>-0.86486640000000004</v>
      </c>
      <c r="O13">
        <v>-1.0346849</v>
      </c>
      <c r="P13">
        <v>-1.0073091000000001</v>
      </c>
      <c r="Q13">
        <v>-0.78403869999999998</v>
      </c>
      <c r="R13">
        <v>-0.62596629999999998</v>
      </c>
      <c r="S13">
        <v>-0.57871150000000005</v>
      </c>
      <c r="T13">
        <v>-0.61629789999999995</v>
      </c>
      <c r="U13">
        <v>-0.58536520000000003</v>
      </c>
      <c r="V13">
        <v>-0.73901099999999997</v>
      </c>
      <c r="W13">
        <v>-0.71757159999999998</v>
      </c>
      <c r="X13">
        <v>-0.66449210000000003</v>
      </c>
      <c r="Y13">
        <v>-0.74411959999999999</v>
      </c>
    </row>
    <row r="14" spans="1:25" x14ac:dyDescent="0.2">
      <c r="A14" t="s">
        <v>415</v>
      </c>
      <c r="B14">
        <v>-1.8213140000000001</v>
      </c>
      <c r="C14">
        <v>-1.7063889999999999</v>
      </c>
      <c r="D14">
        <v>-1.6549320000000001</v>
      </c>
      <c r="E14">
        <v>-1.578303</v>
      </c>
      <c r="F14">
        <v>-1.212609</v>
      </c>
      <c r="G14">
        <v>-1.474963</v>
      </c>
      <c r="H14">
        <v>-1.353545</v>
      </c>
      <c r="I14">
        <v>-1.429908</v>
      </c>
      <c r="J14">
        <v>-1.6808780000000001</v>
      </c>
      <c r="K14">
        <v>-1.8459700000000001</v>
      </c>
      <c r="L14">
        <v>-1.476561</v>
      </c>
      <c r="M14">
        <v>-1.84609</v>
      </c>
      <c r="N14">
        <v>-1.2342820000000001</v>
      </c>
      <c r="O14">
        <v>-1.319601</v>
      </c>
      <c r="P14">
        <v>-1.2517199999999999</v>
      </c>
      <c r="Q14">
        <v>-1.1325989999999999</v>
      </c>
      <c r="R14">
        <v>-1.6854560000000001</v>
      </c>
      <c r="S14">
        <v>-1.5556270000000001</v>
      </c>
      <c r="T14">
        <v>-1.523237</v>
      </c>
      <c r="U14">
        <v>-1.6302350000000001</v>
      </c>
      <c r="V14">
        <v>-1.3798250000000001</v>
      </c>
      <c r="W14">
        <v>-1.2427870000000001</v>
      </c>
      <c r="X14">
        <v>-1.317342</v>
      </c>
      <c r="Y14">
        <v>-1.385912</v>
      </c>
    </row>
    <row r="15" spans="1:25" x14ac:dyDescent="0.2">
      <c r="A15" t="s">
        <v>861</v>
      </c>
      <c r="B15">
        <v>-1.3623270000000001</v>
      </c>
      <c r="C15">
        <v>-1.4500249999999999</v>
      </c>
      <c r="D15">
        <v>-1.3475010000000001</v>
      </c>
      <c r="E15">
        <v>-1.437934</v>
      </c>
      <c r="F15">
        <v>-1.807688</v>
      </c>
      <c r="G15">
        <v>-1.6954050000000001</v>
      </c>
      <c r="H15">
        <v>-1.761525</v>
      </c>
      <c r="I15">
        <v>-1.8231470000000001</v>
      </c>
      <c r="J15">
        <v>-1.6168210000000001</v>
      </c>
      <c r="K15">
        <v>-1.6017939999999999</v>
      </c>
      <c r="L15">
        <v>-1.7177070000000001</v>
      </c>
      <c r="M15">
        <v>-1.74573</v>
      </c>
      <c r="N15">
        <v>-1.795466</v>
      </c>
      <c r="O15">
        <v>-1.9997469999999999</v>
      </c>
      <c r="P15">
        <v>-1.812772</v>
      </c>
      <c r="Q15">
        <v>-1.929287</v>
      </c>
      <c r="R15">
        <v>-1.3975770000000001</v>
      </c>
      <c r="S15">
        <v>-1.4024760000000001</v>
      </c>
      <c r="T15">
        <v>-1.371972</v>
      </c>
      <c r="U15">
        <v>-1.376995</v>
      </c>
      <c r="V15">
        <v>-1.833026</v>
      </c>
      <c r="W15">
        <v>-1.7612490000000001</v>
      </c>
      <c r="X15">
        <v>-1.710126</v>
      </c>
      <c r="Y15">
        <v>-1.7826340000000001</v>
      </c>
    </row>
    <row r="16" spans="1:25" x14ac:dyDescent="0.2">
      <c r="A16" t="s">
        <v>403</v>
      </c>
      <c r="B16">
        <v>0.55965540000000003</v>
      </c>
      <c r="C16">
        <v>0.50271520000000003</v>
      </c>
      <c r="D16">
        <v>0.61655320000000002</v>
      </c>
      <c r="E16">
        <v>0.55818319999999999</v>
      </c>
      <c r="F16">
        <v>0.40340160000000003</v>
      </c>
      <c r="G16">
        <v>0.45839360000000001</v>
      </c>
      <c r="H16">
        <v>0.46390439999999999</v>
      </c>
      <c r="I16">
        <v>0.33936500000000003</v>
      </c>
      <c r="J16">
        <v>0.75258550000000002</v>
      </c>
      <c r="K16">
        <v>0.73488640000000005</v>
      </c>
      <c r="L16">
        <v>0.71203700000000003</v>
      </c>
      <c r="M16">
        <v>0.71615510000000004</v>
      </c>
      <c r="N16">
        <v>0.80181089999999999</v>
      </c>
      <c r="O16">
        <v>0.70535789999999998</v>
      </c>
      <c r="P16">
        <v>0.63572910000000005</v>
      </c>
      <c r="Q16">
        <v>0.77277110000000004</v>
      </c>
      <c r="R16">
        <v>0.56344079999999996</v>
      </c>
      <c r="S16">
        <v>0.5213719</v>
      </c>
      <c r="T16">
        <v>0.59963069999999996</v>
      </c>
      <c r="U16">
        <v>0.56823920000000006</v>
      </c>
      <c r="V16">
        <v>0.4245428</v>
      </c>
      <c r="W16">
        <v>0.4537968</v>
      </c>
      <c r="X16">
        <v>0.49059150000000001</v>
      </c>
      <c r="Y16">
        <v>0.46036060000000001</v>
      </c>
    </row>
    <row r="17" spans="1:25" x14ac:dyDescent="0.2">
      <c r="A17" t="s">
        <v>155</v>
      </c>
      <c r="B17">
        <v>-1.8042339999999999</v>
      </c>
      <c r="C17">
        <v>-1.633761</v>
      </c>
      <c r="D17">
        <v>-1.4892110000000001</v>
      </c>
      <c r="E17">
        <v>-1.493805</v>
      </c>
      <c r="F17">
        <v>-1.5228649999999999</v>
      </c>
      <c r="G17">
        <v>-1.6530279999999999</v>
      </c>
      <c r="H17">
        <v>-1.506904</v>
      </c>
      <c r="I17">
        <v>-1.527882</v>
      </c>
      <c r="J17">
        <v>-1.4909129999999999</v>
      </c>
      <c r="K17">
        <v>-1.729549</v>
      </c>
      <c r="L17">
        <v>-1.568338</v>
      </c>
      <c r="M17">
        <v>-1.42388</v>
      </c>
      <c r="N17">
        <v>-1.6073649999999999</v>
      </c>
      <c r="O17">
        <v>-1.6722919999999999</v>
      </c>
      <c r="P17">
        <v>-1.537507</v>
      </c>
      <c r="Q17">
        <v>-1.363083</v>
      </c>
      <c r="R17">
        <v>-1.668428</v>
      </c>
      <c r="S17">
        <v>-1.627391</v>
      </c>
      <c r="T17">
        <v>-1.540681</v>
      </c>
      <c r="U17">
        <v>-1.5468189999999999</v>
      </c>
      <c r="V17">
        <v>-1.67384</v>
      </c>
      <c r="W17">
        <v>-1.5567200000000001</v>
      </c>
      <c r="X17">
        <v>-1.4742980000000001</v>
      </c>
      <c r="Y17">
        <v>-1.5142720000000001</v>
      </c>
    </row>
    <row r="18" spans="1:25" x14ac:dyDescent="0.2">
      <c r="A18" t="s">
        <v>819</v>
      </c>
      <c r="B18">
        <v>-1.461846</v>
      </c>
      <c r="C18">
        <v>-1.6718710000000001</v>
      </c>
      <c r="D18">
        <v>-1.9787490000000001</v>
      </c>
      <c r="E18">
        <v>-1.974791</v>
      </c>
      <c r="F18">
        <v>-1.820743</v>
      </c>
      <c r="G18">
        <v>-1.6861459999999999</v>
      </c>
      <c r="H18">
        <v>-1.713209</v>
      </c>
      <c r="I18">
        <v>-1.7510840000000001</v>
      </c>
      <c r="J18">
        <v>-1.6081510000000001</v>
      </c>
      <c r="K18">
        <v>-1.7038530000000001</v>
      </c>
      <c r="L18">
        <v>-1.813345</v>
      </c>
      <c r="M18">
        <v>-1.2496929999999999</v>
      </c>
      <c r="N18">
        <v>-1.590811</v>
      </c>
      <c r="O18">
        <v>-1.7845679999999999</v>
      </c>
      <c r="P18">
        <v>-1.5995250000000001</v>
      </c>
      <c r="Q18">
        <v>-1.7628839999999999</v>
      </c>
      <c r="R18">
        <v>-1.1566209999999999</v>
      </c>
      <c r="S18">
        <v>-1.3166580000000001</v>
      </c>
      <c r="T18">
        <v>-1.6133329999999999</v>
      </c>
      <c r="U18">
        <v>-1.8963509999999999</v>
      </c>
      <c r="V18">
        <v>-1.6648339999999999</v>
      </c>
      <c r="W18">
        <v>-1.4000379999999999</v>
      </c>
      <c r="X18">
        <v>-1.775684</v>
      </c>
      <c r="Y18">
        <v>-1.8097270000000001</v>
      </c>
    </row>
    <row r="19" spans="1:25" x14ac:dyDescent="0.2">
      <c r="A19" t="s">
        <v>870</v>
      </c>
      <c r="B19">
        <v>-1.582017</v>
      </c>
      <c r="C19">
        <v>-1.55691</v>
      </c>
      <c r="D19">
        <v>-1.885219</v>
      </c>
      <c r="E19">
        <v>-1.465279</v>
      </c>
      <c r="F19">
        <v>-1.540036</v>
      </c>
      <c r="G19">
        <v>-1.5699730000000001</v>
      </c>
      <c r="H19">
        <v>-1.5856319999999999</v>
      </c>
      <c r="I19">
        <v>-1.560341</v>
      </c>
      <c r="J19">
        <v>-1.5445789999999999</v>
      </c>
      <c r="K19">
        <v>-1.583396</v>
      </c>
      <c r="L19">
        <v>-1.3600129999999999</v>
      </c>
      <c r="M19">
        <v>-1.414838</v>
      </c>
      <c r="N19">
        <v>-1.424614</v>
      </c>
      <c r="O19">
        <v>-1.2453970000000001</v>
      </c>
      <c r="P19">
        <v>-1.1922440000000001</v>
      </c>
      <c r="Q19">
        <v>-1.2809520000000001</v>
      </c>
      <c r="R19">
        <v>-1.4779629999999999</v>
      </c>
      <c r="S19">
        <v>-1.522106</v>
      </c>
      <c r="T19">
        <v>-1.9224650000000001</v>
      </c>
      <c r="U19">
        <v>-1.5393410000000001</v>
      </c>
      <c r="V19">
        <v>-1.5407139999999999</v>
      </c>
      <c r="W19">
        <v>-1.4856240000000001</v>
      </c>
      <c r="X19">
        <v>-1.7306330000000001</v>
      </c>
      <c r="Y19">
        <v>-1.571601</v>
      </c>
    </row>
    <row r="20" spans="1:25" x14ac:dyDescent="0.2">
      <c r="A20" t="s">
        <v>865</v>
      </c>
      <c r="B20">
        <v>-0.45128699999999999</v>
      </c>
      <c r="C20">
        <v>-0.5649651</v>
      </c>
      <c r="D20">
        <v>-0.50526570000000004</v>
      </c>
      <c r="E20">
        <v>-0.49893169999999998</v>
      </c>
      <c r="F20">
        <v>-0.72105419999999998</v>
      </c>
      <c r="G20">
        <v>-0.75657419999999997</v>
      </c>
      <c r="H20">
        <v>-0.72023179999999998</v>
      </c>
      <c r="I20">
        <v>-0.75290889999999999</v>
      </c>
      <c r="J20">
        <v>-0.48593510000000001</v>
      </c>
      <c r="K20">
        <v>-0.55346550000000005</v>
      </c>
      <c r="L20">
        <v>-0.45854889999999998</v>
      </c>
      <c r="M20">
        <v>-0.56068700000000005</v>
      </c>
      <c r="N20">
        <v>-0.32035239999999998</v>
      </c>
      <c r="O20">
        <v>-0.60485979999999995</v>
      </c>
      <c r="P20">
        <v>-0.59799630000000004</v>
      </c>
      <c r="Q20">
        <v>-0.45840330000000001</v>
      </c>
      <c r="R20">
        <v>-0.51476880000000003</v>
      </c>
      <c r="S20">
        <v>-0.58805879999999999</v>
      </c>
      <c r="T20">
        <v>-0.47607460000000001</v>
      </c>
      <c r="U20">
        <v>-0.53364920000000005</v>
      </c>
      <c r="V20">
        <v>-0.74615589999999998</v>
      </c>
      <c r="W20">
        <v>-0.74844679999999997</v>
      </c>
      <c r="X20">
        <v>-0.67627349999999997</v>
      </c>
      <c r="Y20">
        <v>-0.76319910000000002</v>
      </c>
    </row>
    <row r="21" spans="1:25" x14ac:dyDescent="0.2">
      <c r="A21" t="s">
        <v>867</v>
      </c>
      <c r="B21">
        <v>0.215860201</v>
      </c>
      <c r="C21">
        <v>0.20093707699999999</v>
      </c>
      <c r="D21">
        <v>0.18447437</v>
      </c>
      <c r="E21">
        <v>0.19760211799999999</v>
      </c>
      <c r="F21">
        <v>0.104196547</v>
      </c>
      <c r="G21">
        <v>0.16609681600000001</v>
      </c>
      <c r="H21">
        <v>0.147618207</v>
      </c>
      <c r="I21">
        <v>2.4452893E-2</v>
      </c>
      <c r="J21">
        <v>0.48564772899999997</v>
      </c>
      <c r="K21">
        <v>0.41135982900000001</v>
      </c>
      <c r="L21">
        <v>0.40069066199999998</v>
      </c>
      <c r="M21">
        <v>0.37555409099999998</v>
      </c>
      <c r="N21">
        <v>0.20083308599999999</v>
      </c>
      <c r="O21">
        <v>-7.6427370000000001E-3</v>
      </c>
      <c r="P21">
        <v>0.147743667</v>
      </c>
      <c r="Q21">
        <v>0.158537025</v>
      </c>
      <c r="R21">
        <v>0.17910970200000001</v>
      </c>
      <c r="S21">
        <v>8.7821790999999996E-2</v>
      </c>
      <c r="T21">
        <v>0.16289953300000001</v>
      </c>
      <c r="U21">
        <v>0.181504579</v>
      </c>
      <c r="V21">
        <v>1.6149561999999999E-2</v>
      </c>
      <c r="W21">
        <v>-2.3761849999999998E-3</v>
      </c>
      <c r="X21">
        <v>5.2117257E-2</v>
      </c>
      <c r="Y21">
        <v>-2.8642170000000001E-3</v>
      </c>
    </row>
    <row r="22" spans="1:25" x14ac:dyDescent="0.2">
      <c r="A22" t="s">
        <v>896</v>
      </c>
      <c r="B22">
        <v>-1.563272</v>
      </c>
      <c r="C22">
        <v>-2.1189640000000001</v>
      </c>
      <c r="D22">
        <v>-1.9399</v>
      </c>
      <c r="E22">
        <v>-1.8917999999999999</v>
      </c>
      <c r="F22">
        <v>-2.226369</v>
      </c>
      <c r="G22">
        <v>-1.977519</v>
      </c>
      <c r="H22">
        <v>-2.228361</v>
      </c>
      <c r="I22">
        <v>-2.1965629999999998</v>
      </c>
      <c r="J22">
        <v>-1.859748</v>
      </c>
      <c r="K22">
        <v>-1.9013629999999999</v>
      </c>
      <c r="L22">
        <v>-1.5643480000000001</v>
      </c>
      <c r="M22">
        <v>-1.796584</v>
      </c>
      <c r="N22">
        <v>-1.9516420000000001</v>
      </c>
      <c r="O22">
        <v>-1.8693070000000001</v>
      </c>
      <c r="P22">
        <v>-2.0290699999999999</v>
      </c>
      <c r="Q22">
        <v>-1.888533</v>
      </c>
      <c r="R22">
        <v>-1.8609990000000001</v>
      </c>
      <c r="S22">
        <v>-1.84094</v>
      </c>
      <c r="T22">
        <v>-2.0924010000000002</v>
      </c>
      <c r="U22">
        <v>-1.8301719999999999</v>
      </c>
      <c r="V22">
        <v>-2.3436189999999999</v>
      </c>
      <c r="W22">
        <v>-2.206499</v>
      </c>
      <c r="X22">
        <v>-2.2685249999999999</v>
      </c>
      <c r="Y22">
        <v>-2.250359</v>
      </c>
    </row>
    <row r="23" spans="1:25" x14ac:dyDescent="0.2">
      <c r="A23" t="s">
        <v>68</v>
      </c>
      <c r="B23">
        <v>-0.53769800000000001</v>
      </c>
      <c r="C23">
        <v>-0.58808380000000005</v>
      </c>
      <c r="D23">
        <v>-0.4292995</v>
      </c>
      <c r="E23">
        <v>-0.84386879999999997</v>
      </c>
      <c r="F23">
        <v>-0.88417089999999998</v>
      </c>
      <c r="G23">
        <v>-0.732908</v>
      </c>
      <c r="H23">
        <v>-0.72358999999999996</v>
      </c>
      <c r="I23">
        <v>-0.84887630000000003</v>
      </c>
      <c r="J23">
        <v>-0.74149690000000001</v>
      </c>
      <c r="K23">
        <v>-0.82968200000000003</v>
      </c>
      <c r="L23">
        <v>-0.64079649999999999</v>
      </c>
      <c r="M23">
        <v>-0.92023529999999998</v>
      </c>
      <c r="N23">
        <v>-0.46838600000000002</v>
      </c>
      <c r="O23">
        <v>-0.61260570000000003</v>
      </c>
      <c r="P23">
        <v>-0.64189450000000003</v>
      </c>
      <c r="Q23">
        <v>-0.63283750000000005</v>
      </c>
      <c r="R23">
        <v>-0.59514750000000005</v>
      </c>
      <c r="S23">
        <v>-0.90494209999999997</v>
      </c>
      <c r="T23">
        <v>-0.49038559999999998</v>
      </c>
      <c r="U23">
        <v>-0.68305229999999995</v>
      </c>
      <c r="V23">
        <v>-0.86167899999999997</v>
      </c>
      <c r="W23">
        <v>-0.84075650000000002</v>
      </c>
      <c r="X23">
        <v>-0.94640239999999998</v>
      </c>
      <c r="Y23">
        <v>-0.74764160000000002</v>
      </c>
    </row>
    <row r="24" spans="1:25" x14ac:dyDescent="0.2">
      <c r="A24" t="s">
        <v>822</v>
      </c>
      <c r="B24">
        <v>-0.90417420000000004</v>
      </c>
      <c r="C24">
        <v>-0.88786770000000004</v>
      </c>
      <c r="D24">
        <v>-0.98882919999999996</v>
      </c>
      <c r="E24">
        <v>-0.87622469999999997</v>
      </c>
      <c r="F24">
        <v>-0.98170789999999997</v>
      </c>
      <c r="G24">
        <v>-0.90049489999999999</v>
      </c>
      <c r="H24">
        <v>-1.0587253000000001</v>
      </c>
      <c r="I24">
        <v>-1.1471693999999999</v>
      </c>
      <c r="J24">
        <v>-0.87980729999999996</v>
      </c>
      <c r="K24">
        <v>-0.84623720000000002</v>
      </c>
      <c r="L24">
        <v>-0.74848809999999999</v>
      </c>
      <c r="M24">
        <v>-0.89315619999999996</v>
      </c>
      <c r="N24">
        <v>-1.0084994</v>
      </c>
      <c r="O24">
        <v>-0.99649799999999999</v>
      </c>
      <c r="P24">
        <v>-0.99074039999999997</v>
      </c>
      <c r="Q24">
        <v>-1.0272810000000001</v>
      </c>
      <c r="R24">
        <v>-1.1327164000000001</v>
      </c>
      <c r="S24">
        <v>-1.0523777999999999</v>
      </c>
      <c r="T24">
        <v>-1.1056876</v>
      </c>
      <c r="U24">
        <v>-1.0426230999999999</v>
      </c>
      <c r="V24">
        <v>-1.169756</v>
      </c>
      <c r="W24">
        <v>-1.0643452</v>
      </c>
      <c r="X24">
        <v>-1.1267993999999999</v>
      </c>
      <c r="Y24">
        <v>-1.1896989</v>
      </c>
    </row>
    <row r="25" spans="1:25" x14ac:dyDescent="0.2">
      <c r="A25" t="s">
        <v>871</v>
      </c>
      <c r="B25">
        <v>0.24531328199999999</v>
      </c>
      <c r="C25">
        <v>-0.58727722599999999</v>
      </c>
      <c r="D25">
        <v>8.7439743E-2</v>
      </c>
      <c r="E25">
        <v>-0.320661998</v>
      </c>
      <c r="F25">
        <v>-0.247964358</v>
      </c>
      <c r="G25">
        <v>0.36269254499999998</v>
      </c>
      <c r="H25">
        <v>-0.16400516200000001</v>
      </c>
      <c r="I25">
        <v>3.1095710000000002E-3</v>
      </c>
      <c r="J25">
        <v>-0.40313270899999998</v>
      </c>
      <c r="K25">
        <v>-0.41624525499999998</v>
      </c>
      <c r="L25">
        <v>-0.73012312400000001</v>
      </c>
      <c r="M25">
        <v>-0.24037129099999999</v>
      </c>
      <c r="N25">
        <v>-0.36626013699999999</v>
      </c>
      <c r="O25">
        <v>-0.82612739700000004</v>
      </c>
      <c r="P25">
        <v>-0.78759460999999997</v>
      </c>
      <c r="Q25">
        <v>-0.62979714099999995</v>
      </c>
      <c r="R25">
        <v>-0.19520094599999999</v>
      </c>
      <c r="S25">
        <v>-0.462671477</v>
      </c>
      <c r="T25">
        <v>-0.138491057</v>
      </c>
      <c r="U25">
        <v>4.2108840000000002E-2</v>
      </c>
      <c r="V25">
        <v>-0.25484676000000001</v>
      </c>
      <c r="W25">
        <v>-0.332796702</v>
      </c>
      <c r="X25">
        <v>-0.11300581</v>
      </c>
      <c r="Y25">
        <v>-0.201596795</v>
      </c>
    </row>
    <row r="26" spans="1:25" x14ac:dyDescent="0.2">
      <c r="A26" t="s">
        <v>873</v>
      </c>
      <c r="B26">
        <v>0.4173423</v>
      </c>
      <c r="C26">
        <v>0.76933980000000002</v>
      </c>
      <c r="D26">
        <v>0.78996840000000002</v>
      </c>
      <c r="E26">
        <v>0.79023699999999997</v>
      </c>
      <c r="F26">
        <v>0.75602360000000002</v>
      </c>
      <c r="G26">
        <v>0.57432399999999995</v>
      </c>
      <c r="H26">
        <v>0.56097699999999995</v>
      </c>
      <c r="I26">
        <v>0.65984379999999998</v>
      </c>
      <c r="J26">
        <v>0.79996339999999999</v>
      </c>
      <c r="K26">
        <v>0.81917169999999995</v>
      </c>
      <c r="L26">
        <v>0.67225579999999996</v>
      </c>
      <c r="M26">
        <v>0.81504790000000005</v>
      </c>
      <c r="N26">
        <v>0.75811050000000002</v>
      </c>
      <c r="O26">
        <v>0.66860810000000004</v>
      </c>
      <c r="P26">
        <v>0.73336730000000006</v>
      </c>
      <c r="Q26">
        <v>0.73450629999999995</v>
      </c>
      <c r="R26">
        <v>0.74939239999999996</v>
      </c>
      <c r="S26">
        <v>0.88140289999999999</v>
      </c>
      <c r="T26">
        <v>0.87138610000000005</v>
      </c>
      <c r="U26">
        <v>0.77148530000000004</v>
      </c>
      <c r="V26">
        <v>0.73216789999999998</v>
      </c>
      <c r="W26">
        <v>0.68506690000000003</v>
      </c>
      <c r="X26">
        <v>0.86566699999999996</v>
      </c>
      <c r="Y26">
        <v>0.80729569999999995</v>
      </c>
    </row>
    <row r="27" spans="1:25" x14ac:dyDescent="0.2">
      <c r="A27" t="s">
        <v>439</v>
      </c>
      <c r="B27">
        <v>-1.3962344</v>
      </c>
      <c r="C27">
        <v>-1.4820464</v>
      </c>
      <c r="D27">
        <v>-1.6654308</v>
      </c>
      <c r="E27">
        <v>-1.4564311000000001</v>
      </c>
      <c r="F27">
        <v>-2.0404409000000001</v>
      </c>
      <c r="G27">
        <v>-2.3383210999999999</v>
      </c>
      <c r="H27">
        <v>-2.0375538999999998</v>
      </c>
      <c r="I27">
        <v>-2.2456523000000002</v>
      </c>
      <c r="J27">
        <v>-1.203932</v>
      </c>
      <c r="K27">
        <v>-1.1141216</v>
      </c>
      <c r="L27">
        <v>-0.78271310000000005</v>
      </c>
      <c r="M27">
        <v>-0.89281370000000004</v>
      </c>
      <c r="N27">
        <v>-1.3282083</v>
      </c>
      <c r="O27">
        <v>-1.4231621000000001</v>
      </c>
      <c r="P27">
        <v>-1.5687082000000001</v>
      </c>
      <c r="Q27">
        <v>-1.3969879999999999</v>
      </c>
      <c r="R27">
        <v>-1.4051138000000001</v>
      </c>
      <c r="S27">
        <v>-1.2888602</v>
      </c>
      <c r="T27">
        <v>-1.5891597</v>
      </c>
      <c r="U27">
        <v>-1.4151387</v>
      </c>
      <c r="V27">
        <v>-2.0991814999999998</v>
      </c>
      <c r="W27">
        <v>-1.9583108</v>
      </c>
      <c r="X27">
        <v>-1.8459402</v>
      </c>
      <c r="Y27">
        <v>-2.0971373</v>
      </c>
    </row>
    <row r="28" spans="1:25" x14ac:dyDescent="0.2">
      <c r="A28" t="s">
        <v>382</v>
      </c>
      <c r="B28">
        <v>0.6916426</v>
      </c>
      <c r="C28">
        <v>0.41796879999999997</v>
      </c>
      <c r="D28">
        <v>0.95585450000000005</v>
      </c>
      <c r="E28">
        <v>0.81658710000000001</v>
      </c>
      <c r="F28">
        <v>0.24066560000000001</v>
      </c>
      <c r="G28">
        <v>0.4222881</v>
      </c>
      <c r="H28">
        <v>0.30086770000000002</v>
      </c>
      <c r="I28">
        <v>0.2370833</v>
      </c>
      <c r="J28">
        <v>0.74947200000000003</v>
      </c>
      <c r="K28">
        <v>0.64788650000000003</v>
      </c>
      <c r="L28">
        <v>0.72038970000000002</v>
      </c>
      <c r="M28">
        <v>0.884355</v>
      </c>
      <c r="N28">
        <v>0.90193520000000005</v>
      </c>
      <c r="O28">
        <v>0.43324249999999997</v>
      </c>
      <c r="P28">
        <v>0.53558519999999998</v>
      </c>
      <c r="Q28">
        <v>0.49482700000000002</v>
      </c>
      <c r="R28">
        <v>0.7340354</v>
      </c>
      <c r="S28">
        <v>0.43591609999999997</v>
      </c>
      <c r="T28">
        <v>1.1531149999999999</v>
      </c>
      <c r="U28">
        <v>0.99210109999999996</v>
      </c>
      <c r="V28">
        <v>0.47122180000000002</v>
      </c>
      <c r="W28">
        <v>0.46432000000000001</v>
      </c>
      <c r="X28">
        <v>0.6641707</v>
      </c>
      <c r="Y28">
        <v>0.56120829999999999</v>
      </c>
    </row>
    <row r="29" spans="1:25" x14ac:dyDescent="0.2">
      <c r="A29" t="s">
        <v>62</v>
      </c>
      <c r="B29">
        <v>-0.74086300000000005</v>
      </c>
      <c r="C29">
        <v>-0.93456850000000002</v>
      </c>
      <c r="D29">
        <v>-0.61070999999999998</v>
      </c>
      <c r="E29">
        <v>-0.74402060000000003</v>
      </c>
      <c r="F29">
        <v>-0.99121179999999998</v>
      </c>
      <c r="G29">
        <v>-0.92544499999999996</v>
      </c>
      <c r="H29">
        <v>-0.91781100000000004</v>
      </c>
      <c r="I29">
        <v>-0.88832820000000001</v>
      </c>
      <c r="J29">
        <v>-1.014057</v>
      </c>
      <c r="K29">
        <v>-1.0621615</v>
      </c>
      <c r="L29">
        <v>-0.95787849999999997</v>
      </c>
      <c r="M29">
        <v>-1.1807842</v>
      </c>
      <c r="N29">
        <v>-1.0212502000000001</v>
      </c>
      <c r="O29">
        <v>-1.2845713999999999</v>
      </c>
      <c r="P29">
        <v>-1.0675303</v>
      </c>
      <c r="Q29">
        <v>-1.3928659000000001</v>
      </c>
      <c r="R29">
        <v>-0.76682209999999995</v>
      </c>
      <c r="S29">
        <v>-0.9729546</v>
      </c>
      <c r="T29">
        <v>-0.63874229999999999</v>
      </c>
      <c r="U29">
        <v>-0.63996940000000002</v>
      </c>
      <c r="V29">
        <v>-0.90645679999999995</v>
      </c>
      <c r="W29">
        <v>-0.98498330000000001</v>
      </c>
      <c r="X29">
        <v>-0.94206789999999996</v>
      </c>
      <c r="Y29">
        <v>-0.89806169999999996</v>
      </c>
    </row>
    <row r="30" spans="1:25" x14ac:dyDescent="0.2">
      <c r="A30" t="s">
        <v>862</v>
      </c>
      <c r="B30">
        <v>-1.865448</v>
      </c>
      <c r="C30">
        <v>-1.738761</v>
      </c>
      <c r="D30">
        <v>-1.895338</v>
      </c>
      <c r="E30">
        <v>-1.661376</v>
      </c>
      <c r="F30">
        <v>-1.681222</v>
      </c>
      <c r="G30">
        <v>-1.646577</v>
      </c>
      <c r="H30">
        <v>-1.5947070000000001</v>
      </c>
      <c r="I30">
        <v>-1.710655</v>
      </c>
      <c r="J30">
        <v>-1.563779</v>
      </c>
      <c r="K30">
        <v>-1.574711</v>
      </c>
      <c r="L30">
        <v>-1.3615409999999999</v>
      </c>
      <c r="M30">
        <v>-1.5120370000000001</v>
      </c>
      <c r="N30">
        <v>-1.428993</v>
      </c>
      <c r="O30">
        <v>-1.469436</v>
      </c>
      <c r="P30">
        <v>-1.4243859999999999</v>
      </c>
      <c r="Q30">
        <v>-1.4587000000000001</v>
      </c>
      <c r="R30">
        <v>-1.7896840000000001</v>
      </c>
      <c r="S30">
        <v>-1.6947430000000001</v>
      </c>
      <c r="T30">
        <v>-1.934742</v>
      </c>
      <c r="U30">
        <v>-1.665343</v>
      </c>
      <c r="V30">
        <v>-1.6387179999999999</v>
      </c>
      <c r="W30">
        <v>-1.584657</v>
      </c>
      <c r="X30">
        <v>-1.6148439999999999</v>
      </c>
      <c r="Y30">
        <v>-1.679351</v>
      </c>
    </row>
    <row r="31" spans="1:25" x14ac:dyDescent="0.2">
      <c r="A31" t="s">
        <v>800</v>
      </c>
      <c r="B31">
        <v>-1.5025386000000001</v>
      </c>
      <c r="C31">
        <v>-1.1498976999999999</v>
      </c>
      <c r="D31">
        <v>-1.0508747000000001</v>
      </c>
      <c r="E31">
        <v>-1.1495574</v>
      </c>
      <c r="F31">
        <v>-0.9305447</v>
      </c>
      <c r="G31">
        <v>-1.0764393999999999</v>
      </c>
      <c r="H31">
        <v>-0.96061830000000004</v>
      </c>
      <c r="I31">
        <v>-1.102474</v>
      </c>
      <c r="J31">
        <v>-1.1375869000000001</v>
      </c>
      <c r="K31">
        <v>-1.3353843999999999</v>
      </c>
      <c r="L31">
        <v>-1.0944963000000001</v>
      </c>
      <c r="M31">
        <v>-1.4405218</v>
      </c>
      <c r="N31">
        <v>-1.268626</v>
      </c>
      <c r="O31">
        <v>-1.3129934999999999</v>
      </c>
      <c r="P31">
        <v>-1.14056</v>
      </c>
      <c r="Q31">
        <v>-1.2721433</v>
      </c>
      <c r="R31">
        <v>-1.1722362</v>
      </c>
      <c r="S31">
        <v>-1.0672231999999999</v>
      </c>
      <c r="T31">
        <v>-0.96834050000000005</v>
      </c>
      <c r="U31">
        <v>-1.1463174</v>
      </c>
      <c r="V31">
        <v>-1.1600572</v>
      </c>
      <c r="W31">
        <v>-1.0724282000000001</v>
      </c>
      <c r="X31">
        <v>-1.0209550999999999</v>
      </c>
      <c r="Y31">
        <v>-0.97424040000000001</v>
      </c>
    </row>
    <row r="32" spans="1:25" x14ac:dyDescent="0.2">
      <c r="A32" t="s">
        <v>445</v>
      </c>
      <c r="B32">
        <v>-0.69862950000000001</v>
      </c>
      <c r="C32">
        <v>-1.4454171</v>
      </c>
      <c r="D32">
        <v>-1.371807</v>
      </c>
      <c r="E32">
        <v>-1.1130686000000001</v>
      </c>
      <c r="F32">
        <v>-1.4271619</v>
      </c>
      <c r="G32">
        <v>-1.0257954</v>
      </c>
      <c r="H32">
        <v>-1.4076035</v>
      </c>
      <c r="I32">
        <v>-1.0553878000000001</v>
      </c>
      <c r="J32">
        <v>-1.6734441</v>
      </c>
      <c r="K32">
        <v>-1.5355733</v>
      </c>
      <c r="L32">
        <v>-1.4871327000000001</v>
      </c>
      <c r="M32">
        <v>-1.2214148</v>
      </c>
      <c r="N32">
        <v>-1.9018245</v>
      </c>
      <c r="O32">
        <v>-1.5543844</v>
      </c>
      <c r="P32">
        <v>-1.8411770000000001</v>
      </c>
      <c r="Q32">
        <v>-1.5961647000000001</v>
      </c>
      <c r="R32">
        <v>-0.91412210000000005</v>
      </c>
      <c r="S32">
        <v>-1.1991974000000001</v>
      </c>
      <c r="T32">
        <v>-1.3139851</v>
      </c>
      <c r="U32">
        <v>-1.1530273</v>
      </c>
      <c r="V32">
        <v>-1.4009053</v>
      </c>
      <c r="W32">
        <v>-1.1342603</v>
      </c>
      <c r="X32">
        <v>-1.2882225</v>
      </c>
      <c r="Y32">
        <v>-1.2326383000000001</v>
      </c>
    </row>
    <row r="33" spans="1:25" x14ac:dyDescent="0.2">
      <c r="A33" t="s">
        <v>813</v>
      </c>
      <c r="B33">
        <v>-0.95593519999999998</v>
      </c>
      <c r="C33">
        <v>-0.938855</v>
      </c>
      <c r="D33">
        <v>-0.79511129999999997</v>
      </c>
      <c r="E33">
        <v>-0.71348230000000001</v>
      </c>
      <c r="F33">
        <v>-0.60818039999999995</v>
      </c>
      <c r="G33">
        <v>-0.59571070000000004</v>
      </c>
      <c r="H33">
        <v>-0.72663350000000004</v>
      </c>
      <c r="I33">
        <v>-0.61635969999999995</v>
      </c>
      <c r="J33">
        <v>-1.0056582999999999</v>
      </c>
      <c r="K33">
        <v>-1.0651417000000001</v>
      </c>
      <c r="L33">
        <v>-0.91486409999999996</v>
      </c>
      <c r="M33">
        <v>-1.1100573</v>
      </c>
      <c r="N33">
        <v>-0.75282119999999997</v>
      </c>
      <c r="O33">
        <v>-0.57419319999999996</v>
      </c>
      <c r="P33">
        <v>-0.74192309999999995</v>
      </c>
      <c r="Q33">
        <v>-0.70442419999999994</v>
      </c>
      <c r="R33">
        <v>-1.1028285</v>
      </c>
      <c r="S33">
        <v>-0.72051270000000001</v>
      </c>
      <c r="T33">
        <v>-0.88744880000000004</v>
      </c>
      <c r="U33">
        <v>-0.74582459999999995</v>
      </c>
      <c r="V33">
        <v>-0.7889758</v>
      </c>
      <c r="W33">
        <v>-0.65726130000000005</v>
      </c>
      <c r="X33">
        <v>-0.73815719999999996</v>
      </c>
      <c r="Y33">
        <v>-0.70849770000000001</v>
      </c>
    </row>
    <row r="34" spans="1:25" x14ac:dyDescent="0.2">
      <c r="A34" t="s">
        <v>875</v>
      </c>
      <c r="B34">
        <v>0.85565650000000004</v>
      </c>
      <c r="C34">
        <v>1.0300307</v>
      </c>
      <c r="D34">
        <v>1.0948226000000001</v>
      </c>
      <c r="E34">
        <v>1.0803862</v>
      </c>
      <c r="F34">
        <v>0.97069890000000003</v>
      </c>
      <c r="G34">
        <v>0.83470420000000001</v>
      </c>
      <c r="H34">
        <v>1.0306995000000001</v>
      </c>
      <c r="I34">
        <v>0.9801436</v>
      </c>
      <c r="J34">
        <v>0.9841008</v>
      </c>
      <c r="K34">
        <v>0.92272030000000005</v>
      </c>
      <c r="L34">
        <v>0.91998650000000004</v>
      </c>
      <c r="M34">
        <v>0.83471249999999997</v>
      </c>
      <c r="N34">
        <v>0.92590139999999999</v>
      </c>
      <c r="O34">
        <v>0.8967174</v>
      </c>
      <c r="P34">
        <v>0.98955009999999999</v>
      </c>
      <c r="Q34">
        <v>0.94836160000000003</v>
      </c>
      <c r="R34">
        <v>0.86111870000000001</v>
      </c>
      <c r="S34">
        <v>0.90913889999999997</v>
      </c>
      <c r="T34">
        <v>0.97501499999999997</v>
      </c>
      <c r="U34">
        <v>1.0085705</v>
      </c>
      <c r="V34">
        <v>0.86307310000000004</v>
      </c>
      <c r="W34">
        <v>0.84364430000000001</v>
      </c>
      <c r="X34">
        <v>0.95592529999999998</v>
      </c>
      <c r="Y34">
        <v>0.91866210000000004</v>
      </c>
    </row>
    <row r="35" spans="1:25" x14ac:dyDescent="0.2">
      <c r="A35" t="s">
        <v>218</v>
      </c>
      <c r="B35">
        <v>0.321479509</v>
      </c>
      <c r="C35">
        <v>0.202137337</v>
      </c>
      <c r="D35">
        <v>0.39535557399999999</v>
      </c>
      <c r="E35">
        <v>0.30999702099999998</v>
      </c>
      <c r="F35">
        <v>3.3216830000000003E-2</v>
      </c>
      <c r="G35">
        <v>3.0670431000000001E-2</v>
      </c>
      <c r="H35">
        <v>-4.0678789999999999E-3</v>
      </c>
      <c r="I35">
        <v>-0.189498153</v>
      </c>
      <c r="J35">
        <v>0.279622655</v>
      </c>
      <c r="K35">
        <v>0.22937891499999999</v>
      </c>
      <c r="L35">
        <v>0.38101517600000001</v>
      </c>
      <c r="M35">
        <v>0.29808689199999999</v>
      </c>
      <c r="N35">
        <v>0.28229633300000001</v>
      </c>
      <c r="O35">
        <v>5.8582283999999998E-2</v>
      </c>
      <c r="P35">
        <v>0.167332075</v>
      </c>
      <c r="Q35">
        <v>0.25792474999999998</v>
      </c>
      <c r="R35">
        <v>0.30015267600000001</v>
      </c>
      <c r="S35">
        <v>0.22932419200000001</v>
      </c>
      <c r="T35">
        <v>0.37026141000000001</v>
      </c>
      <c r="U35">
        <v>0.38382068600000002</v>
      </c>
      <c r="V35">
        <v>-1.0936263E-2</v>
      </c>
      <c r="W35">
        <v>-0.119849857</v>
      </c>
      <c r="X35">
        <v>-6.3748690999999996E-2</v>
      </c>
      <c r="Y35">
        <v>-5.7867858000000001E-2</v>
      </c>
    </row>
    <row r="36" spans="1:25" x14ac:dyDescent="0.2">
      <c r="A36" t="s">
        <v>137</v>
      </c>
      <c r="B36">
        <v>1.542314</v>
      </c>
      <c r="C36">
        <v>1.523269</v>
      </c>
      <c r="D36">
        <v>1.500745</v>
      </c>
      <c r="E36">
        <v>1.5115350000000001</v>
      </c>
      <c r="F36">
        <v>1.4806839999999999</v>
      </c>
      <c r="G36">
        <v>1.503298</v>
      </c>
      <c r="H36">
        <v>1.4949950000000001</v>
      </c>
      <c r="I36">
        <v>1.495128</v>
      </c>
      <c r="J36">
        <v>1.4087780000000001</v>
      </c>
      <c r="K36">
        <v>1.45339</v>
      </c>
      <c r="L36">
        <v>1.3606940000000001</v>
      </c>
      <c r="M36">
        <v>1.4326760000000001</v>
      </c>
      <c r="N36">
        <v>1.1252249999999999</v>
      </c>
      <c r="O36">
        <v>1.2639929999999999</v>
      </c>
      <c r="P36">
        <v>1.2361150000000001</v>
      </c>
      <c r="Q36">
        <v>1.2870509999999999</v>
      </c>
      <c r="R36">
        <v>1.5484199999999999</v>
      </c>
      <c r="S36">
        <v>1.5464310000000001</v>
      </c>
      <c r="T36">
        <v>1.510599</v>
      </c>
      <c r="U36">
        <v>1.5114970000000001</v>
      </c>
      <c r="V36">
        <v>1.4710019999999999</v>
      </c>
      <c r="W36">
        <v>1.491466</v>
      </c>
      <c r="X36">
        <v>1.465883</v>
      </c>
      <c r="Y36">
        <v>1.508983</v>
      </c>
    </row>
    <row r="37" spans="1:25" x14ac:dyDescent="0.2">
      <c r="A37" t="s">
        <v>113</v>
      </c>
      <c r="B37">
        <v>1.7860750000000001</v>
      </c>
      <c r="C37">
        <v>1.81717</v>
      </c>
      <c r="D37">
        <v>1.683411</v>
      </c>
      <c r="E37">
        <v>1.770634</v>
      </c>
      <c r="F37">
        <v>1.735795</v>
      </c>
      <c r="G37">
        <v>1.7405600000000001</v>
      </c>
      <c r="H37">
        <v>1.745844</v>
      </c>
      <c r="I37">
        <v>1.735733</v>
      </c>
      <c r="J37">
        <v>1.6752290000000001</v>
      </c>
      <c r="K37">
        <v>1.7118070000000001</v>
      </c>
      <c r="L37">
        <v>1.6590860000000001</v>
      </c>
      <c r="M37">
        <v>1.7214940000000001</v>
      </c>
      <c r="N37">
        <v>1.4987029999999999</v>
      </c>
      <c r="O37">
        <v>1.504302</v>
      </c>
      <c r="P37">
        <v>1.4980720000000001</v>
      </c>
      <c r="Q37">
        <v>1.605081</v>
      </c>
      <c r="R37">
        <v>1.8207739999999999</v>
      </c>
      <c r="S37">
        <v>1.8432630000000001</v>
      </c>
      <c r="T37">
        <v>1.712852</v>
      </c>
      <c r="U37">
        <v>1.725563</v>
      </c>
      <c r="V37">
        <v>1.760939</v>
      </c>
      <c r="W37">
        <v>1.751755</v>
      </c>
      <c r="X37">
        <v>1.7179500000000001</v>
      </c>
      <c r="Y37">
        <v>1.744891</v>
      </c>
    </row>
    <row r="38" spans="1:25" x14ac:dyDescent="0.2">
      <c r="A38" t="s">
        <v>834</v>
      </c>
      <c r="B38">
        <v>-1.2487676000000001</v>
      </c>
      <c r="C38">
        <v>-1.1665028</v>
      </c>
      <c r="D38">
        <v>-1.0650132999999999</v>
      </c>
      <c r="E38">
        <v>-1.1791471</v>
      </c>
      <c r="F38">
        <v>-1.2390882000000001</v>
      </c>
      <c r="G38">
        <v>-1.2020298</v>
      </c>
      <c r="H38">
        <v>-1.2879224</v>
      </c>
      <c r="I38">
        <v>-1.3639146</v>
      </c>
      <c r="J38">
        <v>-0.76391370000000003</v>
      </c>
      <c r="K38">
        <v>-0.91702289999999997</v>
      </c>
      <c r="L38">
        <v>-0.99188770000000004</v>
      </c>
      <c r="M38">
        <v>-0.8242642</v>
      </c>
      <c r="N38">
        <v>-1.061086</v>
      </c>
      <c r="O38">
        <v>-1.1899154999999999</v>
      </c>
      <c r="P38">
        <v>-1.0715454</v>
      </c>
      <c r="Q38">
        <v>-1.0818924000000001</v>
      </c>
      <c r="R38">
        <v>-1.1270502</v>
      </c>
      <c r="S38">
        <v>-1.0935284000000001</v>
      </c>
      <c r="T38">
        <v>-1.0259735000000001</v>
      </c>
      <c r="U38">
        <v>-1.0702984</v>
      </c>
      <c r="V38">
        <v>-1.2849687999999999</v>
      </c>
      <c r="W38">
        <v>-1.3485935</v>
      </c>
      <c r="X38">
        <v>-1.1828911</v>
      </c>
      <c r="Y38">
        <v>-1.2578374999999999</v>
      </c>
    </row>
    <row r="39" spans="1:25" x14ac:dyDescent="0.2">
      <c r="A39" t="s">
        <v>95</v>
      </c>
      <c r="B39">
        <v>-0.15362086899999999</v>
      </c>
      <c r="C39">
        <v>-0.248180913</v>
      </c>
      <c r="D39">
        <v>-0.11141799099999999</v>
      </c>
      <c r="E39">
        <v>0.26912549400000002</v>
      </c>
      <c r="F39">
        <v>1.3125998999999999E-2</v>
      </c>
      <c r="G39">
        <v>-0.16518263</v>
      </c>
      <c r="H39">
        <v>-0.23054355600000001</v>
      </c>
      <c r="I39">
        <v>-0.33612332299999997</v>
      </c>
      <c r="J39">
        <v>1.8406414999999999E-2</v>
      </c>
      <c r="K39">
        <v>0.35357149999999998</v>
      </c>
      <c r="L39">
        <v>0.78046184399999996</v>
      </c>
      <c r="M39">
        <v>0.398771981</v>
      </c>
      <c r="N39">
        <v>3.9395960000000001E-3</v>
      </c>
      <c r="O39">
        <v>-3.2582339000000002E-2</v>
      </c>
      <c r="P39">
        <v>4.4282470999999997E-2</v>
      </c>
      <c r="Q39">
        <v>0.28681991699999998</v>
      </c>
      <c r="R39">
        <v>-9.1036795000000004E-2</v>
      </c>
      <c r="S39">
        <v>0.41594446400000001</v>
      </c>
      <c r="T39">
        <v>1.5358205999999999E-2</v>
      </c>
      <c r="U39">
        <v>0.14231571900000001</v>
      </c>
      <c r="V39">
        <v>-0.28352685100000002</v>
      </c>
      <c r="W39">
        <v>-0.211102495</v>
      </c>
      <c r="X39">
        <v>-6.6495813000000001E-2</v>
      </c>
      <c r="Y39">
        <v>-0.252837692</v>
      </c>
    </row>
    <row r="40" spans="1:25" x14ac:dyDescent="0.2">
      <c r="A40" t="s">
        <v>850</v>
      </c>
      <c r="B40">
        <v>1.575787</v>
      </c>
      <c r="C40">
        <v>1.6018159999999999</v>
      </c>
      <c r="D40">
        <v>1.495962</v>
      </c>
      <c r="E40">
        <v>1.5477780000000001</v>
      </c>
      <c r="F40">
        <v>1.5096609999999999</v>
      </c>
      <c r="G40">
        <v>1.507809</v>
      </c>
      <c r="H40">
        <v>1.540543</v>
      </c>
      <c r="I40">
        <v>1.5193890000000001</v>
      </c>
      <c r="J40">
        <v>1.5219670000000001</v>
      </c>
      <c r="K40">
        <v>1.5577380000000001</v>
      </c>
      <c r="L40">
        <v>1.5375399999999999</v>
      </c>
      <c r="M40">
        <v>1.614738</v>
      </c>
      <c r="N40">
        <v>1.365129</v>
      </c>
      <c r="O40">
        <v>1.443729</v>
      </c>
      <c r="P40">
        <v>1.419621</v>
      </c>
      <c r="Q40">
        <v>1.5237289999999999</v>
      </c>
      <c r="R40">
        <v>1.624104</v>
      </c>
      <c r="S40">
        <v>1.6220380000000001</v>
      </c>
      <c r="T40">
        <v>1.5372269999999999</v>
      </c>
      <c r="U40">
        <v>1.530724</v>
      </c>
      <c r="V40">
        <v>1.563669</v>
      </c>
      <c r="W40">
        <v>1.5727100000000001</v>
      </c>
      <c r="X40">
        <v>1.529949</v>
      </c>
      <c r="Y40">
        <v>1.54945</v>
      </c>
    </row>
    <row r="41" spans="1:25" x14ac:dyDescent="0.2">
      <c r="A41" t="s">
        <v>409</v>
      </c>
      <c r="B41">
        <v>0.12377784</v>
      </c>
      <c r="C41">
        <v>0.26748661299999998</v>
      </c>
      <c r="D41">
        <v>0.16386504299999999</v>
      </c>
      <c r="E41">
        <v>0.19325943300000001</v>
      </c>
      <c r="F41">
        <v>-0.16087135599999999</v>
      </c>
      <c r="G41">
        <v>1.4947546000000001E-2</v>
      </c>
      <c r="H41">
        <v>-0.22537306600000001</v>
      </c>
      <c r="I41">
        <v>-8.3656431000000003E-2</v>
      </c>
      <c r="J41">
        <v>0.25863345999999998</v>
      </c>
      <c r="K41">
        <v>0.39068419799999998</v>
      </c>
      <c r="L41">
        <v>0.50425994200000002</v>
      </c>
      <c r="M41">
        <v>7.4854531000000002E-2</v>
      </c>
      <c r="N41">
        <v>0.42501691800000002</v>
      </c>
      <c r="O41">
        <v>0.21342419100000001</v>
      </c>
      <c r="P41">
        <v>0.29562225199999997</v>
      </c>
      <c r="Q41">
        <v>3.3085530000000001E-3</v>
      </c>
      <c r="R41">
        <v>0.236628161</v>
      </c>
      <c r="S41">
        <v>0.28003938</v>
      </c>
      <c r="T41">
        <v>0.11924035400000001</v>
      </c>
      <c r="U41">
        <v>0.28822304599999998</v>
      </c>
      <c r="V41">
        <v>1.2766660000000001E-2</v>
      </c>
      <c r="W41">
        <v>-0.18051087599999999</v>
      </c>
      <c r="X41">
        <v>-0.195347987</v>
      </c>
      <c r="Y41">
        <v>-3.9954627E-2</v>
      </c>
    </row>
    <row r="42" spans="1:25" x14ac:dyDescent="0.2">
      <c r="A42" t="s">
        <v>820</v>
      </c>
      <c r="B42">
        <v>0.26969753000000002</v>
      </c>
      <c r="C42">
        <v>0.49298195</v>
      </c>
      <c r="D42">
        <v>0.60716064999999997</v>
      </c>
      <c r="E42">
        <v>0.37860000999999999</v>
      </c>
      <c r="F42">
        <v>-0.11784749</v>
      </c>
      <c r="G42">
        <v>-0.1235745</v>
      </c>
      <c r="H42">
        <v>-0.18755393000000001</v>
      </c>
      <c r="I42">
        <v>-0.32552544</v>
      </c>
      <c r="J42">
        <v>0.30165207999999999</v>
      </c>
      <c r="K42">
        <v>0.31297205</v>
      </c>
      <c r="L42">
        <v>-0.11169777</v>
      </c>
      <c r="M42">
        <v>9.6212339999999993E-2</v>
      </c>
      <c r="N42">
        <v>-0.57139967999999997</v>
      </c>
      <c r="O42">
        <v>-0.89850562</v>
      </c>
      <c r="P42">
        <v>-0.58529785000000001</v>
      </c>
      <c r="Q42">
        <v>-0.38185207999999998</v>
      </c>
      <c r="R42">
        <v>0.40199996999999998</v>
      </c>
      <c r="S42">
        <v>0.38299406000000003</v>
      </c>
      <c r="T42">
        <v>0.63555574000000004</v>
      </c>
      <c r="U42">
        <v>0.44203112999999999</v>
      </c>
      <c r="V42">
        <v>-0.42937966</v>
      </c>
      <c r="W42">
        <v>-0.27217411000000002</v>
      </c>
      <c r="X42">
        <v>-0.25483793999999999</v>
      </c>
      <c r="Y42">
        <v>-0.41220046999999999</v>
      </c>
    </row>
    <row r="43" spans="1:25" x14ac:dyDescent="0.2">
      <c r="A43" t="s">
        <v>821</v>
      </c>
      <c r="B43">
        <v>-1.9602660000000001</v>
      </c>
      <c r="C43">
        <v>-2.1261570000000001</v>
      </c>
      <c r="D43">
        <v>-1.9243440000000001</v>
      </c>
      <c r="E43">
        <v>-2.0047299999999999</v>
      </c>
      <c r="F43">
        <v>-2.1027870000000002</v>
      </c>
      <c r="G43">
        <v>-1.8290489999999999</v>
      </c>
      <c r="H43">
        <v>-1.9364479999999999</v>
      </c>
      <c r="I43">
        <v>-1.962207</v>
      </c>
      <c r="J43">
        <v>-2.3349829999999998</v>
      </c>
      <c r="K43">
        <v>-2.2325140000000001</v>
      </c>
      <c r="L43">
        <v>-2.0928529999999999</v>
      </c>
      <c r="M43">
        <v>-2.4894430000000001</v>
      </c>
      <c r="N43">
        <v>-2.186483</v>
      </c>
      <c r="O43">
        <v>-2.1928899999999998</v>
      </c>
      <c r="P43">
        <v>-1.9997720000000001</v>
      </c>
      <c r="Q43">
        <v>-2.3097940000000001</v>
      </c>
      <c r="R43">
        <v>-2.006141</v>
      </c>
      <c r="S43">
        <v>-2.0645009999999999</v>
      </c>
      <c r="T43">
        <v>-2.0097860000000001</v>
      </c>
      <c r="U43">
        <v>-2.029477</v>
      </c>
      <c r="V43">
        <v>-2.121089</v>
      </c>
      <c r="W43">
        <v>-2.0675690000000002</v>
      </c>
      <c r="X43">
        <v>-2.066595</v>
      </c>
      <c r="Y43">
        <v>-2.0266549999999999</v>
      </c>
    </row>
    <row r="44" spans="1:25" x14ac:dyDescent="0.2">
      <c r="A44" t="s">
        <v>9</v>
      </c>
      <c r="B44">
        <v>1.484272</v>
      </c>
      <c r="C44">
        <v>1.4529570000000001</v>
      </c>
      <c r="D44">
        <v>1.42035</v>
      </c>
      <c r="E44">
        <v>1.4630609999999999</v>
      </c>
      <c r="F44">
        <v>1.5711550000000001</v>
      </c>
      <c r="G44">
        <v>1.58077</v>
      </c>
      <c r="H44">
        <v>1.5661890000000001</v>
      </c>
      <c r="I44">
        <v>1.5937749999999999</v>
      </c>
      <c r="J44">
        <v>1.5070870000000001</v>
      </c>
      <c r="K44">
        <v>1.5146269999999999</v>
      </c>
      <c r="L44">
        <v>1.657618</v>
      </c>
      <c r="M44">
        <v>1.625372</v>
      </c>
      <c r="N44">
        <v>1.7722560000000001</v>
      </c>
      <c r="O44">
        <v>1.8532660000000001</v>
      </c>
      <c r="P44">
        <v>1.781774</v>
      </c>
      <c r="Q44">
        <v>1.7773490000000001</v>
      </c>
      <c r="R44">
        <v>1.4733270000000001</v>
      </c>
      <c r="S44">
        <v>1.523801</v>
      </c>
      <c r="T44">
        <v>1.4810080000000001</v>
      </c>
      <c r="U44">
        <v>1.4874670000000001</v>
      </c>
      <c r="V44">
        <v>1.6546940000000001</v>
      </c>
      <c r="W44">
        <v>1.648925</v>
      </c>
      <c r="X44">
        <v>1.617831</v>
      </c>
      <c r="Y44">
        <v>1.6296250000000001</v>
      </c>
    </row>
    <row r="45" spans="1:25" x14ac:dyDescent="0.2">
      <c r="A45" t="s">
        <v>863</v>
      </c>
      <c r="B45">
        <v>-2.2404899999999999</v>
      </c>
      <c r="C45">
        <v>-2.1988650000000001</v>
      </c>
      <c r="D45">
        <v>-2.2763640000000001</v>
      </c>
      <c r="E45">
        <v>-2.2829039999999998</v>
      </c>
      <c r="F45">
        <v>-2.1905230000000002</v>
      </c>
      <c r="G45">
        <v>-2.1597330000000001</v>
      </c>
      <c r="H45">
        <v>-2.2938990000000001</v>
      </c>
      <c r="I45">
        <v>-2.2271049999999999</v>
      </c>
      <c r="J45">
        <v>-2.0946530000000001</v>
      </c>
      <c r="K45">
        <v>-2.1015100000000002</v>
      </c>
      <c r="L45">
        <v>-2.1180590000000001</v>
      </c>
      <c r="M45">
        <v>-2.2584900000000001</v>
      </c>
      <c r="N45">
        <v>-1.8929339999999999</v>
      </c>
      <c r="O45">
        <v>-2.125178</v>
      </c>
      <c r="P45">
        <v>-1.9797880000000001</v>
      </c>
      <c r="Q45">
        <v>-2.0489440000000001</v>
      </c>
      <c r="R45">
        <v>-2.2376580000000001</v>
      </c>
      <c r="S45">
        <v>-2.2212239999999999</v>
      </c>
      <c r="T45">
        <v>-2.3701180000000002</v>
      </c>
      <c r="U45">
        <v>-2.33053</v>
      </c>
      <c r="V45">
        <v>-2.3775059999999999</v>
      </c>
      <c r="W45">
        <v>-2.3107090000000001</v>
      </c>
      <c r="X45">
        <v>-2.4039860000000002</v>
      </c>
      <c r="Y45">
        <v>-2.279153</v>
      </c>
    </row>
    <row r="46" spans="1:25" x14ac:dyDescent="0.2">
      <c r="A46" t="s">
        <v>334</v>
      </c>
      <c r="B46">
        <v>-1.7349819</v>
      </c>
      <c r="C46">
        <v>-1.6533941999999999</v>
      </c>
      <c r="D46">
        <v>-1.1935552</v>
      </c>
      <c r="E46">
        <v>-1.4753873</v>
      </c>
      <c r="F46">
        <v>-1.8976900999999999</v>
      </c>
      <c r="G46">
        <v>-1.7088912999999999</v>
      </c>
      <c r="H46">
        <v>-1.8996895</v>
      </c>
      <c r="I46">
        <v>-1.7576552000000001</v>
      </c>
      <c r="J46">
        <v>-0.96635170000000004</v>
      </c>
      <c r="K46">
        <v>-1.5787922999999999</v>
      </c>
      <c r="L46">
        <v>-1.4235475</v>
      </c>
      <c r="M46">
        <v>-1.5372064999999999</v>
      </c>
      <c r="N46">
        <v>-1.6863843000000001</v>
      </c>
      <c r="O46">
        <v>-1.8239034999999999</v>
      </c>
      <c r="P46">
        <v>-1.8737134</v>
      </c>
      <c r="Q46">
        <v>-1.8049587</v>
      </c>
      <c r="R46">
        <v>-1.6610897</v>
      </c>
      <c r="S46">
        <v>-1.7712676000000001</v>
      </c>
      <c r="T46">
        <v>-1.2364944</v>
      </c>
      <c r="U46">
        <v>-1.0322735999999999</v>
      </c>
      <c r="V46">
        <v>-1.5380864000000001</v>
      </c>
      <c r="W46">
        <v>-2.0414865</v>
      </c>
      <c r="X46">
        <v>-1.6466362000000001</v>
      </c>
      <c r="Y46">
        <v>-1.7588003999999999</v>
      </c>
    </row>
    <row r="47" spans="1:25" x14ac:dyDescent="0.2">
      <c r="A47" t="s">
        <v>809</v>
      </c>
      <c r="B47">
        <v>1.8705130000000001</v>
      </c>
      <c r="C47">
        <v>1.9163380000000001</v>
      </c>
      <c r="D47">
        <v>1.777677</v>
      </c>
      <c r="E47">
        <v>1.850274</v>
      </c>
      <c r="F47">
        <v>1.846484</v>
      </c>
      <c r="G47">
        <v>1.860028</v>
      </c>
      <c r="H47">
        <v>1.84074</v>
      </c>
      <c r="I47">
        <v>1.8387899999999999</v>
      </c>
      <c r="J47">
        <v>1.956054</v>
      </c>
      <c r="K47">
        <v>1.9615229999999999</v>
      </c>
      <c r="L47">
        <v>2.0367600000000001</v>
      </c>
      <c r="M47">
        <v>2.041642</v>
      </c>
      <c r="N47">
        <v>1.849674</v>
      </c>
      <c r="O47">
        <v>1.9097759999999999</v>
      </c>
      <c r="P47">
        <v>1.8935630000000001</v>
      </c>
      <c r="Q47">
        <v>1.921497</v>
      </c>
      <c r="R47">
        <v>1.9036820000000001</v>
      </c>
      <c r="S47">
        <v>1.944078</v>
      </c>
      <c r="T47">
        <v>1.8059540000000001</v>
      </c>
      <c r="U47">
        <v>1.819458</v>
      </c>
      <c r="V47">
        <v>1.8737710000000001</v>
      </c>
      <c r="W47">
        <v>1.906946</v>
      </c>
      <c r="X47">
        <v>1.817439</v>
      </c>
      <c r="Y47">
        <v>1.8545750000000001</v>
      </c>
    </row>
    <row r="48" spans="1:25" x14ac:dyDescent="0.2">
      <c r="A48" t="s">
        <v>376</v>
      </c>
      <c r="B48">
        <v>-0.4223365</v>
      </c>
      <c r="C48">
        <v>-0.38755390000000001</v>
      </c>
      <c r="D48">
        <v>-0.28339619999999999</v>
      </c>
      <c r="E48">
        <v>-0.39959869999999997</v>
      </c>
      <c r="F48">
        <v>-0.4255468</v>
      </c>
      <c r="G48">
        <v>-0.45321460000000002</v>
      </c>
      <c r="H48">
        <v>-0.46484920000000002</v>
      </c>
      <c r="I48">
        <v>-0.4997934</v>
      </c>
      <c r="J48">
        <v>-0.26837070000000002</v>
      </c>
      <c r="K48">
        <v>-0.32025290000000001</v>
      </c>
      <c r="L48">
        <v>-0.40427039999999997</v>
      </c>
      <c r="M48">
        <v>-0.34404750000000001</v>
      </c>
      <c r="N48">
        <v>-0.35040300000000002</v>
      </c>
      <c r="O48">
        <v>-0.34601140000000002</v>
      </c>
      <c r="P48">
        <v>-0.3111816</v>
      </c>
      <c r="Q48">
        <v>-0.37779410000000002</v>
      </c>
      <c r="R48">
        <v>-0.31645780000000001</v>
      </c>
      <c r="S48">
        <v>-0.31670579999999998</v>
      </c>
      <c r="T48">
        <v>-0.24542130000000001</v>
      </c>
      <c r="U48">
        <v>-0.27674910000000003</v>
      </c>
      <c r="V48">
        <v>-0.40489920000000001</v>
      </c>
      <c r="W48">
        <v>-0.36682720000000002</v>
      </c>
      <c r="X48">
        <v>-0.36058849999999998</v>
      </c>
      <c r="Y48">
        <v>-0.44188670000000002</v>
      </c>
    </row>
    <row r="49" spans="1:25" x14ac:dyDescent="0.2">
      <c r="A49" t="s">
        <v>134</v>
      </c>
      <c r="B49">
        <v>1.684285</v>
      </c>
      <c r="C49">
        <v>1.684142</v>
      </c>
      <c r="D49">
        <v>1.6895340000000001</v>
      </c>
      <c r="E49">
        <v>1.670512</v>
      </c>
      <c r="F49">
        <v>1.645918</v>
      </c>
      <c r="G49">
        <v>1.636166</v>
      </c>
      <c r="H49">
        <v>1.6503490000000001</v>
      </c>
      <c r="I49">
        <v>1.655821</v>
      </c>
      <c r="J49">
        <v>1.6631609999999999</v>
      </c>
      <c r="K49">
        <v>1.6235329999999999</v>
      </c>
      <c r="L49">
        <v>1.5962730000000001</v>
      </c>
      <c r="M49">
        <v>1.598867</v>
      </c>
      <c r="N49">
        <v>1.398879</v>
      </c>
      <c r="O49">
        <v>1.4858819999999999</v>
      </c>
      <c r="P49">
        <v>1.4607840000000001</v>
      </c>
      <c r="Q49">
        <v>1.4601189999999999</v>
      </c>
      <c r="R49">
        <v>1.6580429999999999</v>
      </c>
      <c r="S49">
        <v>1.658172</v>
      </c>
      <c r="T49">
        <v>1.6817089999999999</v>
      </c>
      <c r="U49">
        <v>1.692348</v>
      </c>
      <c r="V49">
        <v>1.581358</v>
      </c>
      <c r="W49">
        <v>1.596233</v>
      </c>
      <c r="X49">
        <v>1.5416909999999999</v>
      </c>
      <c r="Y49">
        <v>1.596619</v>
      </c>
    </row>
    <row r="50" spans="1:25" x14ac:dyDescent="0.2">
      <c r="A50" t="s">
        <v>798</v>
      </c>
      <c r="B50">
        <v>-0.3389279</v>
      </c>
      <c r="C50">
        <v>-0.38842979999999999</v>
      </c>
      <c r="D50">
        <v>-0.26905849999999998</v>
      </c>
      <c r="E50">
        <v>-0.50914150000000002</v>
      </c>
      <c r="F50">
        <v>-0.5661081</v>
      </c>
      <c r="G50">
        <v>-0.59798600000000002</v>
      </c>
      <c r="H50">
        <v>-0.7281282</v>
      </c>
      <c r="I50">
        <v>-0.61596870000000004</v>
      </c>
      <c r="J50">
        <v>-0.33663949999999998</v>
      </c>
      <c r="K50">
        <v>-0.38499420000000001</v>
      </c>
      <c r="L50">
        <v>-0.44467780000000001</v>
      </c>
      <c r="M50">
        <v>-0.4964074</v>
      </c>
      <c r="N50">
        <v>-0.29407460000000002</v>
      </c>
      <c r="O50">
        <v>-0.39263619999999999</v>
      </c>
      <c r="P50">
        <v>-0.45697660000000001</v>
      </c>
      <c r="Q50">
        <v>-0.33413540000000003</v>
      </c>
      <c r="R50">
        <v>-0.28285640000000001</v>
      </c>
      <c r="S50">
        <v>-0.27998889999999999</v>
      </c>
      <c r="T50">
        <v>-0.23142589999999999</v>
      </c>
      <c r="U50">
        <v>-0.45153460000000001</v>
      </c>
      <c r="V50">
        <v>-0.81258050000000004</v>
      </c>
      <c r="W50">
        <v>-0.53404870000000004</v>
      </c>
      <c r="X50">
        <v>-0.68673609999999996</v>
      </c>
      <c r="Y50">
        <v>-0.54301880000000002</v>
      </c>
    </row>
    <row r="51" spans="1:25" x14ac:dyDescent="0.2">
      <c r="A51" t="s">
        <v>856</v>
      </c>
      <c r="B51">
        <v>-0.42964839999999999</v>
      </c>
      <c r="C51">
        <v>-0.63034420000000002</v>
      </c>
      <c r="D51">
        <v>-0.52098219999999995</v>
      </c>
      <c r="E51">
        <v>-0.61211579999999999</v>
      </c>
      <c r="F51">
        <v>-0.5804146</v>
      </c>
      <c r="G51">
        <v>-0.56058390000000002</v>
      </c>
      <c r="H51">
        <v>-0.57152519999999996</v>
      </c>
      <c r="I51">
        <v>-0.59448029999999996</v>
      </c>
      <c r="J51">
        <v>-0.39915430000000002</v>
      </c>
      <c r="K51">
        <v>-0.42180659999999998</v>
      </c>
      <c r="L51">
        <v>-0.50677519999999998</v>
      </c>
      <c r="M51">
        <v>-0.45892290000000002</v>
      </c>
      <c r="N51">
        <v>-0.56673960000000001</v>
      </c>
      <c r="O51">
        <v>-0.69741149999999996</v>
      </c>
      <c r="P51">
        <v>-0.63584799999999997</v>
      </c>
      <c r="Q51">
        <v>-0.64971159999999994</v>
      </c>
      <c r="R51">
        <v>-0.48555199999999998</v>
      </c>
      <c r="S51">
        <v>-0.5643241</v>
      </c>
      <c r="T51">
        <v>-0.51512049999999998</v>
      </c>
      <c r="U51">
        <v>-0.56570149999999997</v>
      </c>
      <c r="V51">
        <v>-0.70531429999999995</v>
      </c>
      <c r="W51">
        <v>-0.59796439999999995</v>
      </c>
      <c r="X51">
        <v>-0.7048314</v>
      </c>
      <c r="Y51">
        <v>-0.6183942</v>
      </c>
    </row>
    <row r="52" spans="1:25" x14ac:dyDescent="0.2">
      <c r="A52" t="s">
        <v>887</v>
      </c>
      <c r="B52">
        <v>0.61756798999999996</v>
      </c>
      <c r="C52">
        <v>0.38660348999999999</v>
      </c>
      <c r="D52">
        <v>-0.75137251999999999</v>
      </c>
      <c r="E52">
        <v>0.42409027999999999</v>
      </c>
      <c r="F52">
        <v>0.80360628000000001</v>
      </c>
      <c r="G52">
        <v>0.61008337000000001</v>
      </c>
      <c r="H52">
        <v>0.51551265999999996</v>
      </c>
      <c r="I52">
        <v>0.98861796000000002</v>
      </c>
      <c r="J52">
        <v>1.0504032699999999</v>
      </c>
      <c r="K52">
        <v>0.98615441999999998</v>
      </c>
      <c r="L52">
        <v>1.0478533699999999</v>
      </c>
      <c r="M52">
        <v>1.0761215500000001</v>
      </c>
      <c r="N52">
        <v>1.2250343299999999</v>
      </c>
      <c r="O52">
        <v>1.24766461</v>
      </c>
      <c r="P52">
        <v>1.1781257199999999</v>
      </c>
      <c r="Q52">
        <v>1.1533121799999999</v>
      </c>
      <c r="R52">
        <v>0.47534388999999999</v>
      </c>
      <c r="S52">
        <v>0.50777559999999999</v>
      </c>
      <c r="T52">
        <v>-5.1527660000000003E-2</v>
      </c>
      <c r="U52">
        <v>0.46473026000000001</v>
      </c>
      <c r="V52">
        <v>0.74132403999999996</v>
      </c>
      <c r="W52">
        <v>0.72782579000000003</v>
      </c>
      <c r="X52">
        <v>0.51952701000000001</v>
      </c>
      <c r="Y52">
        <v>0.80854329999999996</v>
      </c>
    </row>
    <row r="53" spans="1:25" x14ac:dyDescent="0.2">
      <c r="A53" t="s">
        <v>872</v>
      </c>
      <c r="B53">
        <v>0.84499440000000003</v>
      </c>
      <c r="C53">
        <v>0.75480840000000005</v>
      </c>
      <c r="D53">
        <v>1.1639856</v>
      </c>
      <c r="E53">
        <v>0.89580249999999995</v>
      </c>
      <c r="F53">
        <v>0.63781770000000004</v>
      </c>
      <c r="G53">
        <v>0.66159060000000003</v>
      </c>
      <c r="H53">
        <v>0.70875049999999995</v>
      </c>
      <c r="I53">
        <v>0.58361320000000005</v>
      </c>
      <c r="J53">
        <v>1.0866106</v>
      </c>
      <c r="K53">
        <v>1.0079005999999999</v>
      </c>
      <c r="L53">
        <v>1.0581149000000001</v>
      </c>
      <c r="M53">
        <v>1.0405667999999999</v>
      </c>
      <c r="N53">
        <v>0.97287460000000003</v>
      </c>
      <c r="O53">
        <v>0.96075480000000002</v>
      </c>
      <c r="P53">
        <v>0.87594030000000001</v>
      </c>
      <c r="Q53">
        <v>0.87738910000000003</v>
      </c>
      <c r="R53">
        <v>0.76060950000000005</v>
      </c>
      <c r="S53">
        <v>0.68206429999999996</v>
      </c>
      <c r="T53">
        <v>1.1165528</v>
      </c>
      <c r="U53">
        <v>1.0151112</v>
      </c>
      <c r="V53">
        <v>0.53946539999999998</v>
      </c>
      <c r="W53">
        <v>0.56135069999999998</v>
      </c>
      <c r="X53">
        <v>0.68321030000000005</v>
      </c>
      <c r="Y53">
        <v>0.58320139999999998</v>
      </c>
    </row>
    <row r="54" spans="1:25" x14ac:dyDescent="0.2">
      <c r="A54" t="s">
        <v>811</v>
      </c>
      <c r="B54">
        <v>0.25891240999999998</v>
      </c>
      <c r="C54">
        <v>0.12757699</v>
      </c>
      <c r="D54">
        <v>2.267719E-2</v>
      </c>
      <c r="E54">
        <v>0.27192947000000001</v>
      </c>
      <c r="F54">
        <v>0.51278541</v>
      </c>
      <c r="G54">
        <v>0.57901703000000004</v>
      </c>
      <c r="H54">
        <v>0.59892787000000003</v>
      </c>
      <c r="I54">
        <v>0.59131650000000002</v>
      </c>
      <c r="J54">
        <v>0.42447933999999998</v>
      </c>
      <c r="K54">
        <v>0.35735234999999999</v>
      </c>
      <c r="L54">
        <v>0.68855317999999999</v>
      </c>
      <c r="M54">
        <v>0.41591894000000001</v>
      </c>
      <c r="N54">
        <v>0.51036492</v>
      </c>
      <c r="O54">
        <v>0.55529547999999995</v>
      </c>
      <c r="P54">
        <v>0.49047371000000001</v>
      </c>
      <c r="Q54">
        <v>0.53308549000000005</v>
      </c>
      <c r="R54">
        <v>9.5237790000000003E-2</v>
      </c>
      <c r="S54">
        <v>0.18438776000000001</v>
      </c>
      <c r="T54">
        <v>2.8842240000000002E-2</v>
      </c>
      <c r="U54">
        <v>0.32158172000000002</v>
      </c>
      <c r="V54">
        <v>0.58643716999999995</v>
      </c>
      <c r="W54">
        <v>0.54043761999999995</v>
      </c>
      <c r="X54">
        <v>0.71751765999999995</v>
      </c>
      <c r="Y54">
        <v>0.61558298</v>
      </c>
    </row>
    <row r="55" spans="1:25" x14ac:dyDescent="0.2">
      <c r="A55" t="s">
        <v>224</v>
      </c>
      <c r="B55">
        <v>-0.58087124999999995</v>
      </c>
      <c r="C55">
        <v>-0.55814688999999995</v>
      </c>
      <c r="D55">
        <v>-0.41165836</v>
      </c>
      <c r="E55">
        <v>-0.58475104</v>
      </c>
      <c r="F55">
        <v>-0.19962640000000001</v>
      </c>
      <c r="G55">
        <v>3.2528910000000001E-2</v>
      </c>
      <c r="H55">
        <v>4.285253E-2</v>
      </c>
      <c r="I55">
        <v>-0.16713161000000001</v>
      </c>
      <c r="J55">
        <v>-0.68394235999999997</v>
      </c>
      <c r="K55">
        <v>-0.75266796000000002</v>
      </c>
      <c r="L55">
        <v>-0.63904000999999999</v>
      </c>
      <c r="M55">
        <v>-0.71716957000000003</v>
      </c>
      <c r="N55">
        <v>-0.61569624999999994</v>
      </c>
      <c r="O55">
        <v>-0.50158398999999998</v>
      </c>
      <c r="P55">
        <v>-0.52550591999999996</v>
      </c>
      <c r="Q55">
        <v>-0.64283246999999999</v>
      </c>
      <c r="R55">
        <v>-0.82356269999999998</v>
      </c>
      <c r="S55">
        <v>-0.77624665999999998</v>
      </c>
      <c r="T55">
        <v>-0.48876323999999999</v>
      </c>
      <c r="U55">
        <v>-0.52196266999999996</v>
      </c>
      <c r="V55">
        <v>-0.24760393</v>
      </c>
      <c r="W55">
        <v>-0.27698077999999998</v>
      </c>
      <c r="X55">
        <v>-0.15946901999999999</v>
      </c>
      <c r="Y55">
        <v>-0.22588548999999999</v>
      </c>
    </row>
    <row r="56" spans="1:25" x14ac:dyDescent="0.2">
      <c r="A56" t="s">
        <v>876</v>
      </c>
      <c r="B56">
        <v>0.18319653</v>
      </c>
      <c r="C56">
        <v>0.19378349</v>
      </c>
      <c r="D56">
        <v>0.27918461</v>
      </c>
      <c r="E56">
        <v>0.43671051999999999</v>
      </c>
      <c r="F56">
        <v>8.1960500000000006E-2</v>
      </c>
      <c r="G56">
        <v>-4.5680829999999999E-2</v>
      </c>
      <c r="H56">
        <v>2.393617E-2</v>
      </c>
      <c r="I56">
        <v>-5.0462279999999998E-2</v>
      </c>
      <c r="J56">
        <v>0.40866285000000002</v>
      </c>
      <c r="K56">
        <v>0.43611857999999998</v>
      </c>
      <c r="L56">
        <v>0.67848969000000003</v>
      </c>
      <c r="M56">
        <v>0.49079055999999999</v>
      </c>
      <c r="N56">
        <v>0.34847813999999999</v>
      </c>
      <c r="O56">
        <v>0.30110963000000002</v>
      </c>
      <c r="P56">
        <v>0.33802451999999999</v>
      </c>
      <c r="Q56">
        <v>0.52015884999999995</v>
      </c>
      <c r="R56">
        <v>0.32716020000000001</v>
      </c>
      <c r="S56">
        <v>0.44522568000000001</v>
      </c>
      <c r="T56">
        <v>0.42576681999999999</v>
      </c>
      <c r="U56">
        <v>0.33592840000000002</v>
      </c>
      <c r="V56">
        <v>3.3345600000000003E-2</v>
      </c>
      <c r="W56">
        <v>6.6651450000000001E-2</v>
      </c>
      <c r="X56">
        <v>0.16777903</v>
      </c>
      <c r="Y56">
        <v>-2.5182389999999999E-2</v>
      </c>
    </row>
    <row r="57" spans="1:25" x14ac:dyDescent="0.2">
      <c r="A57" t="s">
        <v>826</v>
      </c>
      <c r="B57">
        <v>-0.84764070000000002</v>
      </c>
      <c r="C57">
        <v>-0.9439997</v>
      </c>
      <c r="D57">
        <v>-0.68173700000000004</v>
      </c>
      <c r="E57">
        <v>-0.7078565</v>
      </c>
      <c r="F57">
        <v>-0.87632169999999998</v>
      </c>
      <c r="G57">
        <v>-0.71731849999999997</v>
      </c>
      <c r="H57">
        <v>-0.76685029999999998</v>
      </c>
      <c r="I57">
        <v>-0.76379580000000002</v>
      </c>
      <c r="J57">
        <v>-1.0188022000000001</v>
      </c>
      <c r="K57">
        <v>-0.96695209999999998</v>
      </c>
      <c r="L57">
        <v>-0.91962219999999995</v>
      </c>
      <c r="M57">
        <v>-1.0514409</v>
      </c>
      <c r="N57">
        <v>-0.95375650000000001</v>
      </c>
      <c r="O57">
        <v>-1.0104344999999999</v>
      </c>
      <c r="P57">
        <v>-0.87140050000000002</v>
      </c>
      <c r="Q57">
        <v>-1.1201585999999999</v>
      </c>
      <c r="R57">
        <v>-0.91372589999999998</v>
      </c>
      <c r="S57">
        <v>-0.95767930000000001</v>
      </c>
      <c r="T57">
        <v>-0.86624000000000001</v>
      </c>
      <c r="U57">
        <v>-0.70976879999999998</v>
      </c>
      <c r="V57">
        <v>-0.92536549999999995</v>
      </c>
      <c r="W57">
        <v>-1.0011934</v>
      </c>
      <c r="X57">
        <v>-0.93429059999999997</v>
      </c>
      <c r="Y57">
        <v>-0.91622630000000005</v>
      </c>
    </row>
    <row r="58" spans="1:25" x14ac:dyDescent="0.2">
      <c r="A58" t="s">
        <v>894</v>
      </c>
      <c r="B58">
        <v>-2.1090794000000002</v>
      </c>
      <c r="C58">
        <v>-2.0195126000000001</v>
      </c>
      <c r="D58">
        <v>-2.6685107000000001</v>
      </c>
      <c r="E58">
        <v>-2.0328675</v>
      </c>
      <c r="F58">
        <v>-1.0639964</v>
      </c>
      <c r="G58">
        <v>-0.98025709999999999</v>
      </c>
      <c r="H58">
        <v>-1.0736386</v>
      </c>
      <c r="I58">
        <v>-0.98303850000000004</v>
      </c>
      <c r="J58">
        <v>-1.9642137</v>
      </c>
      <c r="K58">
        <v>-2.0163924</v>
      </c>
      <c r="L58">
        <v>-1.8205248999999999</v>
      </c>
      <c r="M58">
        <v>-1.9885429999999999</v>
      </c>
      <c r="N58">
        <v>-1.2687702999999999</v>
      </c>
      <c r="O58">
        <v>-1.1484049000000001</v>
      </c>
      <c r="P58">
        <v>-1.0986115000000001</v>
      </c>
      <c r="Q58">
        <v>-1.2056735000000001</v>
      </c>
      <c r="R58">
        <v>-2.0705431999999999</v>
      </c>
      <c r="S58">
        <v>-1.8025112999999999</v>
      </c>
      <c r="T58">
        <v>-2.5656843</v>
      </c>
      <c r="U58">
        <v>-2.5038969999999998</v>
      </c>
      <c r="V58">
        <v>-1.2410045000000001</v>
      </c>
      <c r="W58">
        <v>-1.2052725</v>
      </c>
      <c r="X58">
        <v>-1.6578253000000001</v>
      </c>
      <c r="Y58">
        <v>-1.2292007</v>
      </c>
    </row>
    <row r="59" spans="1:25" x14ac:dyDescent="0.2">
      <c r="A59" t="s">
        <v>44</v>
      </c>
      <c r="B59">
        <v>0.46131758</v>
      </c>
      <c r="C59">
        <v>0.47482266000000001</v>
      </c>
      <c r="D59">
        <v>0.49573553999999997</v>
      </c>
      <c r="E59">
        <v>0.37966366000000001</v>
      </c>
      <c r="F59">
        <v>0.25188027000000002</v>
      </c>
      <c r="G59">
        <v>0.20380952999999999</v>
      </c>
      <c r="H59">
        <v>0.21750219000000001</v>
      </c>
      <c r="I59">
        <v>1.790071E-2</v>
      </c>
      <c r="J59">
        <v>0.67133748999999998</v>
      </c>
      <c r="K59">
        <v>0.73977782000000003</v>
      </c>
      <c r="L59">
        <v>0.86211353000000002</v>
      </c>
      <c r="M59">
        <v>0.70238244999999999</v>
      </c>
      <c r="N59">
        <v>0.72746279999999997</v>
      </c>
      <c r="O59">
        <v>0.58814979999999994</v>
      </c>
      <c r="P59">
        <v>0.4665125</v>
      </c>
      <c r="Q59">
        <v>0.68511844</v>
      </c>
      <c r="R59">
        <v>0.46992950999999999</v>
      </c>
      <c r="S59">
        <v>0.45478411000000002</v>
      </c>
      <c r="T59">
        <v>0.53914086999999999</v>
      </c>
      <c r="U59">
        <v>0.38702876000000003</v>
      </c>
      <c r="V59">
        <v>0.23706126</v>
      </c>
      <c r="W59">
        <v>0.21660061999999999</v>
      </c>
      <c r="X59">
        <v>0.32755782</v>
      </c>
      <c r="Y59">
        <v>0.22146379999999999</v>
      </c>
    </row>
    <row r="60" spans="1:25" x14ac:dyDescent="0.2">
      <c r="A60" t="s">
        <v>814</v>
      </c>
      <c r="B60">
        <v>0.69695430000000003</v>
      </c>
      <c r="C60">
        <v>0.65102780000000005</v>
      </c>
      <c r="D60">
        <v>0.57781090000000002</v>
      </c>
      <c r="E60">
        <v>0.62847629999999999</v>
      </c>
      <c r="F60">
        <v>0.81897770000000003</v>
      </c>
      <c r="G60">
        <v>0.81187659999999995</v>
      </c>
      <c r="H60">
        <v>0.81332839999999995</v>
      </c>
      <c r="I60">
        <v>0.79999260000000005</v>
      </c>
      <c r="J60">
        <v>0.9604452</v>
      </c>
      <c r="K60">
        <v>0.95374550000000002</v>
      </c>
      <c r="L60">
        <v>1.1086883999999999</v>
      </c>
      <c r="M60">
        <v>1.0371360000000001</v>
      </c>
      <c r="N60">
        <v>1.0974409000000001</v>
      </c>
      <c r="O60">
        <v>1.1128072</v>
      </c>
      <c r="P60">
        <v>1.1354762</v>
      </c>
      <c r="Q60">
        <v>1.0495429000000001</v>
      </c>
      <c r="R60">
        <v>0.58201899999999995</v>
      </c>
      <c r="S60">
        <v>0.55446600000000001</v>
      </c>
      <c r="T60">
        <v>0.58882559999999995</v>
      </c>
      <c r="U60">
        <v>0.61013879999999998</v>
      </c>
      <c r="V60">
        <v>0.79000689999999996</v>
      </c>
      <c r="W60">
        <v>0.79515559999999996</v>
      </c>
      <c r="X60">
        <v>0.79387920000000001</v>
      </c>
      <c r="Y60">
        <v>0.76255130000000004</v>
      </c>
    </row>
    <row r="61" spans="1:25" x14ac:dyDescent="0.2">
      <c r="A61" t="s">
        <v>277</v>
      </c>
      <c r="B61">
        <v>-0.28529379999999999</v>
      </c>
      <c r="C61">
        <v>-0.26354450000000001</v>
      </c>
      <c r="D61">
        <v>-0.26440459999999999</v>
      </c>
      <c r="E61">
        <v>-0.28300360000000002</v>
      </c>
      <c r="F61">
        <v>-0.79310360000000002</v>
      </c>
      <c r="G61">
        <v>-0.88020920000000002</v>
      </c>
      <c r="H61">
        <v>-0.86212739999999999</v>
      </c>
      <c r="I61">
        <v>-0.85098589999999996</v>
      </c>
      <c r="J61">
        <v>-0.38462940000000001</v>
      </c>
      <c r="K61">
        <v>-0.2984115</v>
      </c>
      <c r="L61">
        <v>-0.22227630000000001</v>
      </c>
      <c r="M61">
        <v>-0.23031760000000001</v>
      </c>
      <c r="N61">
        <v>-0.59714389999999995</v>
      </c>
      <c r="O61">
        <v>-0.54520619999999997</v>
      </c>
      <c r="P61">
        <v>-0.65491379999999999</v>
      </c>
      <c r="Q61">
        <v>-0.45752569999999998</v>
      </c>
      <c r="R61">
        <v>-0.25607750000000001</v>
      </c>
      <c r="S61">
        <v>-0.19882259999999999</v>
      </c>
      <c r="T61">
        <v>-0.27954030000000002</v>
      </c>
      <c r="U61">
        <v>-0.334505</v>
      </c>
      <c r="V61">
        <v>-0.76757220000000004</v>
      </c>
      <c r="W61">
        <v>-0.60221369999999996</v>
      </c>
      <c r="X61">
        <v>-0.45973890000000001</v>
      </c>
      <c r="Y61">
        <v>-0.6773633</v>
      </c>
    </row>
    <row r="62" spans="1:25" x14ac:dyDescent="0.2">
      <c r="A62" t="s">
        <v>854</v>
      </c>
      <c r="B62">
        <v>0.53337562999999999</v>
      </c>
      <c r="C62">
        <v>-0.23511035</v>
      </c>
      <c r="D62">
        <v>-0.24471081</v>
      </c>
      <c r="E62">
        <v>-0.37314746999999998</v>
      </c>
      <c r="F62">
        <v>-0.41794060999999999</v>
      </c>
      <c r="G62">
        <v>0.25017251000000001</v>
      </c>
      <c r="H62">
        <v>-0.52017389999999997</v>
      </c>
      <c r="I62">
        <v>-0.20355756999999999</v>
      </c>
      <c r="J62">
        <v>0.11988211</v>
      </c>
      <c r="K62">
        <v>4.1123560000000003E-2</v>
      </c>
      <c r="L62">
        <v>-9.3303209999999998E-2</v>
      </c>
      <c r="M62">
        <v>0.98178474999999998</v>
      </c>
      <c r="N62">
        <v>-0.27308378999999999</v>
      </c>
      <c r="O62">
        <v>-0.22371289</v>
      </c>
      <c r="P62">
        <v>-0.2409125</v>
      </c>
      <c r="Q62">
        <v>-0.38523925999999997</v>
      </c>
      <c r="R62">
        <v>0.43718698</v>
      </c>
      <c r="S62">
        <v>0.17593042</v>
      </c>
      <c r="T62">
        <v>-4.9859170000000001E-2</v>
      </c>
      <c r="U62">
        <v>-0.11875587999999999</v>
      </c>
      <c r="V62">
        <v>-0.34577644000000002</v>
      </c>
      <c r="W62">
        <v>-8.3347459999999998E-2</v>
      </c>
      <c r="X62">
        <v>-0.35953542999999999</v>
      </c>
      <c r="Y62">
        <v>-0.40668439000000001</v>
      </c>
    </row>
    <row r="63" spans="1:25" x14ac:dyDescent="0.2">
      <c r="A63" t="s">
        <v>346</v>
      </c>
      <c r="B63">
        <v>-0.94310590000000005</v>
      </c>
      <c r="C63">
        <v>-1.0439940000000001</v>
      </c>
      <c r="D63">
        <v>-1.0142594</v>
      </c>
      <c r="E63">
        <v>-0.98486929999999995</v>
      </c>
      <c r="F63">
        <v>-0.81677339999999998</v>
      </c>
      <c r="G63">
        <v>-0.83584259999999999</v>
      </c>
      <c r="H63">
        <v>-0.79212349999999998</v>
      </c>
      <c r="I63">
        <v>-0.80320709999999995</v>
      </c>
      <c r="J63">
        <v>-0.91373760000000004</v>
      </c>
      <c r="K63">
        <v>-0.98688640000000005</v>
      </c>
      <c r="L63">
        <v>-0.91599509999999995</v>
      </c>
      <c r="M63">
        <v>-0.93648390000000004</v>
      </c>
      <c r="N63">
        <v>-0.66419729999999999</v>
      </c>
      <c r="O63">
        <v>-0.7359135</v>
      </c>
      <c r="P63">
        <v>-0.76111019999999996</v>
      </c>
      <c r="Q63">
        <v>-0.68926770000000004</v>
      </c>
      <c r="R63">
        <v>-1.0551843000000001</v>
      </c>
      <c r="S63">
        <v>-1.0115308000000001</v>
      </c>
      <c r="T63">
        <v>-0.9791299</v>
      </c>
      <c r="U63">
        <v>-0.98924469999999998</v>
      </c>
      <c r="V63">
        <v>-0.8480065</v>
      </c>
      <c r="W63">
        <v>-0.85664240000000003</v>
      </c>
      <c r="X63">
        <v>-0.78541620000000001</v>
      </c>
      <c r="Y63">
        <v>-0.8474931</v>
      </c>
    </row>
    <row r="64" spans="1:25" x14ac:dyDescent="0.2">
      <c r="A64" t="s">
        <v>888</v>
      </c>
      <c r="B64">
        <v>0.66180410000000001</v>
      </c>
      <c r="C64">
        <v>0.67578269999999996</v>
      </c>
      <c r="D64">
        <v>0.28995989999999999</v>
      </c>
      <c r="E64">
        <v>0.5819896</v>
      </c>
      <c r="F64">
        <v>0.88652839999999999</v>
      </c>
      <c r="G64">
        <v>0.86304919999999996</v>
      </c>
      <c r="H64">
        <v>0.92780989999999997</v>
      </c>
      <c r="I64">
        <v>0.96436080000000002</v>
      </c>
      <c r="J64">
        <v>0.83196400000000004</v>
      </c>
      <c r="K64">
        <v>0.85757430000000001</v>
      </c>
      <c r="L64">
        <v>0.79673959999999999</v>
      </c>
      <c r="M64">
        <v>0.84219829999999996</v>
      </c>
      <c r="N64">
        <v>0.89611229999999997</v>
      </c>
      <c r="O64">
        <v>0.99275930000000001</v>
      </c>
      <c r="P64">
        <v>0.95909390000000005</v>
      </c>
      <c r="Q64">
        <v>0.94610780000000005</v>
      </c>
      <c r="R64">
        <v>0.59765190000000001</v>
      </c>
      <c r="S64">
        <v>0.4362492</v>
      </c>
      <c r="T64">
        <v>0.29483330000000002</v>
      </c>
      <c r="U64">
        <v>0.60076410000000002</v>
      </c>
      <c r="V64">
        <v>0.85013470000000002</v>
      </c>
      <c r="W64">
        <v>0.87647059999999999</v>
      </c>
      <c r="X64">
        <v>0.81433109999999997</v>
      </c>
      <c r="Y64">
        <v>0.85151600000000005</v>
      </c>
    </row>
    <row r="65" spans="1:25" x14ac:dyDescent="0.2">
      <c r="A65" t="s">
        <v>857</v>
      </c>
      <c r="B65">
        <v>-0.574672089</v>
      </c>
      <c r="C65">
        <v>-0.49367618000000002</v>
      </c>
      <c r="D65">
        <v>-0.465527144</v>
      </c>
      <c r="E65">
        <v>-0.56882981099999996</v>
      </c>
      <c r="F65">
        <v>-0.39340224099999999</v>
      </c>
      <c r="G65">
        <v>-0.35970305499999999</v>
      </c>
      <c r="H65">
        <v>-0.32174930699999998</v>
      </c>
      <c r="I65">
        <v>-0.427308148</v>
      </c>
      <c r="J65">
        <v>-6.8739711999999994E-2</v>
      </c>
      <c r="K65">
        <v>-9.0730086000000001E-2</v>
      </c>
      <c r="L65">
        <v>-8.3004610000000003E-3</v>
      </c>
      <c r="M65">
        <v>-8.8794473999999998E-2</v>
      </c>
      <c r="N65">
        <v>-9.8901682000000005E-2</v>
      </c>
      <c r="O65">
        <v>-0.11944964</v>
      </c>
      <c r="P65">
        <v>-7.9664825999999994E-2</v>
      </c>
      <c r="Q65">
        <v>-0.138288994</v>
      </c>
      <c r="R65">
        <v>-0.66299380200000002</v>
      </c>
      <c r="S65">
        <v>-0.61089243100000001</v>
      </c>
      <c r="T65">
        <v>-0.61127944599999995</v>
      </c>
      <c r="U65">
        <v>-0.52073831800000003</v>
      </c>
      <c r="V65">
        <v>-0.55012118200000004</v>
      </c>
      <c r="W65">
        <v>-0.48807633700000003</v>
      </c>
      <c r="X65">
        <v>-0.52893951500000003</v>
      </c>
      <c r="Y65">
        <v>-0.47294546900000001</v>
      </c>
    </row>
    <row r="66" spans="1:25" x14ac:dyDescent="0.2">
      <c r="A66" t="s">
        <v>837</v>
      </c>
      <c r="B66">
        <v>-0.82350219999999996</v>
      </c>
      <c r="C66">
        <v>-0.75181920000000002</v>
      </c>
      <c r="D66">
        <v>-0.70472749999999995</v>
      </c>
      <c r="E66">
        <v>-0.76455150000000005</v>
      </c>
      <c r="F66">
        <v>-0.70234269999999999</v>
      </c>
      <c r="G66">
        <v>-0.57706789999999997</v>
      </c>
      <c r="H66">
        <v>-0.64202999999999999</v>
      </c>
      <c r="I66">
        <v>-0.69488059999999996</v>
      </c>
      <c r="J66">
        <v>-0.27301249999999999</v>
      </c>
      <c r="K66">
        <v>-0.30451879999999998</v>
      </c>
      <c r="L66">
        <v>-0.29109590000000002</v>
      </c>
      <c r="M66">
        <v>-0.3579851</v>
      </c>
      <c r="N66">
        <v>-0.1630915</v>
      </c>
      <c r="O66">
        <v>-0.2874256</v>
      </c>
      <c r="P66">
        <v>-0.24491669999999999</v>
      </c>
      <c r="Q66">
        <v>-0.32669510000000002</v>
      </c>
      <c r="R66">
        <v>-0.94909060000000001</v>
      </c>
      <c r="S66">
        <v>-0.92460140000000002</v>
      </c>
      <c r="T66">
        <v>-0.83621780000000001</v>
      </c>
      <c r="U66">
        <v>-0.77783860000000005</v>
      </c>
      <c r="V66">
        <v>-0.77578760000000002</v>
      </c>
      <c r="W66">
        <v>-0.75293909999999997</v>
      </c>
      <c r="X66">
        <v>-0.78074909999999997</v>
      </c>
      <c r="Y66">
        <v>-0.80011670000000001</v>
      </c>
    </row>
    <row r="67" spans="1:25" x14ac:dyDescent="0.2">
      <c r="A67" t="s">
        <v>849</v>
      </c>
      <c r="B67">
        <v>-9.8354830000000004E-2</v>
      </c>
      <c r="C67">
        <v>-0.49435237999999998</v>
      </c>
      <c r="D67">
        <v>-0.21936928999999999</v>
      </c>
      <c r="E67">
        <v>-3.4670899999999998E-2</v>
      </c>
      <c r="F67">
        <v>-1.0061556199999999</v>
      </c>
      <c r="G67">
        <v>-1.06981682</v>
      </c>
      <c r="H67">
        <v>-0.92796840000000003</v>
      </c>
      <c r="I67">
        <v>-0.73228073000000005</v>
      </c>
      <c r="J67">
        <v>-0.55241088000000005</v>
      </c>
      <c r="K67">
        <v>-0.58755561999999995</v>
      </c>
      <c r="L67">
        <v>-0.40071370000000001</v>
      </c>
      <c r="M67">
        <v>-0.50326917000000004</v>
      </c>
      <c r="N67">
        <v>-0.84979115000000005</v>
      </c>
      <c r="O67">
        <v>-0.85873524000000001</v>
      </c>
      <c r="P67">
        <v>-0.87262640999999996</v>
      </c>
      <c r="Q67">
        <v>-0.97376949000000002</v>
      </c>
      <c r="R67">
        <v>-0.28333195999999999</v>
      </c>
      <c r="S67">
        <v>-0.52869383999999997</v>
      </c>
      <c r="T67">
        <v>-0.42745622999999999</v>
      </c>
      <c r="U67">
        <v>-0.21623053</v>
      </c>
      <c r="V67">
        <v>-1.09021027</v>
      </c>
      <c r="W67">
        <v>-1.1898004200000001</v>
      </c>
      <c r="X67">
        <v>-1.0939626099999999</v>
      </c>
      <c r="Y67">
        <v>-0.89107175000000005</v>
      </c>
    </row>
    <row r="68" spans="1:25" x14ac:dyDescent="0.2">
      <c r="A68" t="s">
        <v>801</v>
      </c>
      <c r="B68">
        <v>-0.34805150000000001</v>
      </c>
      <c r="C68">
        <v>-0.3862932</v>
      </c>
      <c r="D68">
        <v>-0.2537722</v>
      </c>
      <c r="E68">
        <v>-0.3148744</v>
      </c>
      <c r="F68">
        <v>-0.36819000000000002</v>
      </c>
      <c r="G68">
        <v>-0.41391820000000001</v>
      </c>
      <c r="H68">
        <v>-0.35596499999999998</v>
      </c>
      <c r="I68">
        <v>-0.35695979999999999</v>
      </c>
      <c r="J68">
        <v>-0.2479305</v>
      </c>
      <c r="K68">
        <v>-0.30958580000000002</v>
      </c>
      <c r="L68">
        <v>-0.33126369999999999</v>
      </c>
      <c r="M68">
        <v>-0.25662099999999999</v>
      </c>
      <c r="N68">
        <v>-0.64673210000000003</v>
      </c>
      <c r="O68">
        <v>-0.56378969999999995</v>
      </c>
      <c r="P68">
        <v>-0.51570000000000005</v>
      </c>
      <c r="Q68">
        <v>-0.55679829999999997</v>
      </c>
      <c r="R68">
        <v>-0.26343270000000002</v>
      </c>
      <c r="S68">
        <v>-0.2954097</v>
      </c>
      <c r="T68">
        <v>-0.20582719999999999</v>
      </c>
      <c r="U68">
        <v>-0.2732329</v>
      </c>
      <c r="V68">
        <v>-0.37731700000000001</v>
      </c>
      <c r="W68">
        <v>-0.3649423</v>
      </c>
      <c r="X68">
        <v>-0.43532749999999998</v>
      </c>
      <c r="Y68">
        <v>-0.32382139999999998</v>
      </c>
    </row>
    <row r="69" spans="1:25" x14ac:dyDescent="0.2">
      <c r="A69" t="s">
        <v>12</v>
      </c>
      <c r="B69">
        <v>0.38341006999999999</v>
      </c>
      <c r="C69">
        <v>0.33158739999999998</v>
      </c>
      <c r="D69">
        <v>0.54605464000000004</v>
      </c>
      <c r="E69">
        <v>0.48098353999999999</v>
      </c>
      <c r="F69">
        <v>0.40257662999999999</v>
      </c>
      <c r="G69">
        <v>0.36558908000000001</v>
      </c>
      <c r="H69">
        <v>0.46653485</v>
      </c>
      <c r="I69">
        <v>0.43291775999999998</v>
      </c>
      <c r="J69">
        <v>0.56494880999999997</v>
      </c>
      <c r="K69">
        <v>0.47667133</v>
      </c>
      <c r="L69">
        <v>0.43103528000000002</v>
      </c>
      <c r="M69">
        <v>0.54660801000000003</v>
      </c>
      <c r="N69">
        <v>2.543977E-2</v>
      </c>
      <c r="O69">
        <v>0.11473252</v>
      </c>
      <c r="P69">
        <v>0.19303451999999999</v>
      </c>
      <c r="Q69">
        <v>0.18316347999999999</v>
      </c>
      <c r="R69">
        <v>0.52895990000000004</v>
      </c>
      <c r="S69">
        <v>0.45263013000000002</v>
      </c>
      <c r="T69">
        <v>0.60795045999999997</v>
      </c>
      <c r="U69">
        <v>0.53945038999999995</v>
      </c>
      <c r="V69">
        <v>0.37321202999999997</v>
      </c>
      <c r="W69">
        <v>0.39230957999999999</v>
      </c>
      <c r="X69">
        <v>0.31753753000000001</v>
      </c>
      <c r="Y69">
        <v>0.46529163000000001</v>
      </c>
    </row>
    <row r="70" spans="1:25" x14ac:dyDescent="0.2">
      <c r="A70" t="s">
        <v>212</v>
      </c>
      <c r="B70">
        <v>-0.33940809999999999</v>
      </c>
      <c r="C70">
        <v>-0.4989111</v>
      </c>
      <c r="D70">
        <v>-0.37892989999999999</v>
      </c>
      <c r="E70">
        <v>-0.76789090000000004</v>
      </c>
      <c r="F70">
        <v>-1.0307672000000001</v>
      </c>
      <c r="G70">
        <v>-0.83611639999999998</v>
      </c>
      <c r="H70">
        <v>-0.84890500000000002</v>
      </c>
      <c r="I70">
        <v>-0.96700209999999998</v>
      </c>
      <c r="J70">
        <v>-0.36639080000000002</v>
      </c>
      <c r="K70">
        <v>-0.47338550000000001</v>
      </c>
      <c r="L70">
        <v>-0.5519406</v>
      </c>
      <c r="M70">
        <v>-0.48425240000000003</v>
      </c>
      <c r="N70">
        <v>-0.5459098</v>
      </c>
      <c r="O70">
        <v>-0.66253260000000003</v>
      </c>
      <c r="P70">
        <v>-0.56511339999999999</v>
      </c>
      <c r="Q70">
        <v>-0.78168599999999999</v>
      </c>
      <c r="R70">
        <v>-0.27334259999999999</v>
      </c>
      <c r="S70">
        <v>-0.82254890000000003</v>
      </c>
      <c r="T70">
        <v>-0.29114139999999999</v>
      </c>
      <c r="U70">
        <v>-0.60122790000000004</v>
      </c>
      <c r="V70">
        <v>-0.8643516</v>
      </c>
      <c r="W70">
        <v>-0.91116260000000004</v>
      </c>
      <c r="X70">
        <v>-1.2608809000000001</v>
      </c>
      <c r="Y70">
        <v>-0.94693649999999996</v>
      </c>
    </row>
    <row r="71" spans="1:25" x14ac:dyDescent="0.2">
      <c r="A71" t="s">
        <v>828</v>
      </c>
      <c r="B71">
        <v>1.2610132999999999</v>
      </c>
      <c r="C71">
        <v>1.1447411000000001</v>
      </c>
      <c r="D71">
        <v>1.2629527</v>
      </c>
      <c r="E71">
        <v>1.3366836</v>
      </c>
      <c r="F71">
        <v>1.1177908000000001</v>
      </c>
      <c r="G71">
        <v>1.1245508</v>
      </c>
      <c r="H71">
        <v>1.1202038000000001</v>
      </c>
      <c r="I71">
        <v>1.2257226000000001</v>
      </c>
      <c r="J71">
        <v>0.83167210000000003</v>
      </c>
      <c r="K71">
        <v>0.874857</v>
      </c>
      <c r="L71">
        <v>0.91973629999999995</v>
      </c>
      <c r="M71">
        <v>0.88249860000000002</v>
      </c>
      <c r="N71">
        <v>0.89963660000000001</v>
      </c>
      <c r="O71">
        <v>0.98145979999999999</v>
      </c>
      <c r="P71">
        <v>0.85577049999999999</v>
      </c>
      <c r="Q71">
        <v>0.89191240000000005</v>
      </c>
      <c r="R71">
        <v>1.216928</v>
      </c>
      <c r="S71">
        <v>1.1561389</v>
      </c>
      <c r="T71">
        <v>1.2389203</v>
      </c>
      <c r="U71">
        <v>1.3978832000000001</v>
      </c>
      <c r="V71">
        <v>1.0730628</v>
      </c>
      <c r="W71">
        <v>1.1114584000000001</v>
      </c>
      <c r="X71">
        <v>1.1721503</v>
      </c>
      <c r="Y71">
        <v>1.1158691999999999</v>
      </c>
    </row>
    <row r="72" spans="1:25" x14ac:dyDescent="0.2">
      <c r="A72" t="s">
        <v>185</v>
      </c>
      <c r="B72">
        <v>-0.79043419999999998</v>
      </c>
      <c r="C72">
        <v>-0.93269349999999995</v>
      </c>
      <c r="D72">
        <v>-1.0564313999999999</v>
      </c>
      <c r="E72">
        <v>-0.95656529999999995</v>
      </c>
      <c r="F72">
        <v>-0.55134499999999997</v>
      </c>
      <c r="G72">
        <v>-0.64980519999999997</v>
      </c>
      <c r="H72">
        <v>-0.59558089999999997</v>
      </c>
      <c r="I72">
        <v>-0.49527130000000003</v>
      </c>
      <c r="J72">
        <v>-0.96899709999999994</v>
      </c>
      <c r="K72">
        <v>-0.9449708</v>
      </c>
      <c r="L72">
        <v>-0.99197210000000002</v>
      </c>
      <c r="M72">
        <v>-1.1365376</v>
      </c>
      <c r="N72">
        <v>-0.68190709999999999</v>
      </c>
      <c r="O72">
        <v>-0.68099569999999998</v>
      </c>
      <c r="P72">
        <v>-0.63135399999999997</v>
      </c>
      <c r="Q72">
        <v>-0.43091200000000002</v>
      </c>
      <c r="R72">
        <v>-0.98228079999999995</v>
      </c>
      <c r="S72">
        <v>-0.91792600000000002</v>
      </c>
      <c r="T72">
        <v>-0.92083619999999999</v>
      </c>
      <c r="U72">
        <v>-0.98476889999999995</v>
      </c>
      <c r="V72">
        <v>-0.64547710000000003</v>
      </c>
      <c r="W72">
        <v>-0.63093149999999998</v>
      </c>
      <c r="X72">
        <v>-0.64020630000000001</v>
      </c>
      <c r="Y72">
        <v>-0.55990779999999996</v>
      </c>
    </row>
    <row r="73" spans="1:25" x14ac:dyDescent="0.2">
      <c r="A73" t="s">
        <v>881</v>
      </c>
      <c r="B73">
        <v>0.56251899999999999</v>
      </c>
      <c r="C73">
        <v>0.59011729999999996</v>
      </c>
      <c r="D73">
        <v>0.64418869999999995</v>
      </c>
      <c r="E73">
        <v>0.68864460000000005</v>
      </c>
      <c r="F73">
        <v>0.54489240000000005</v>
      </c>
      <c r="G73">
        <v>0.56780019999999998</v>
      </c>
      <c r="H73">
        <v>0.5284951</v>
      </c>
      <c r="I73">
        <v>0.59800969999999998</v>
      </c>
      <c r="J73">
        <v>0.4016092</v>
      </c>
      <c r="K73">
        <v>0.46691559999999999</v>
      </c>
      <c r="L73">
        <v>0.4708562</v>
      </c>
      <c r="M73">
        <v>0.4862805</v>
      </c>
      <c r="N73">
        <v>0.50364640000000005</v>
      </c>
      <c r="O73">
        <v>0.52598409999999995</v>
      </c>
      <c r="P73">
        <v>0.46862150000000002</v>
      </c>
      <c r="Q73">
        <v>0.58932759999999995</v>
      </c>
      <c r="R73">
        <v>0.60072020000000004</v>
      </c>
      <c r="S73">
        <v>0.67757880000000004</v>
      </c>
      <c r="T73">
        <v>0.66716330000000001</v>
      </c>
      <c r="U73">
        <v>0.72041109999999997</v>
      </c>
      <c r="V73">
        <v>0.49956859999999997</v>
      </c>
      <c r="W73">
        <v>0.52225160000000004</v>
      </c>
      <c r="X73">
        <v>0.58138210000000001</v>
      </c>
      <c r="Y73">
        <v>0.53240129999999997</v>
      </c>
    </row>
    <row r="74" spans="1:25" x14ac:dyDescent="0.2">
      <c r="A74" t="s">
        <v>805</v>
      </c>
      <c r="B74">
        <v>-1.0917136999999999</v>
      </c>
      <c r="C74">
        <v>-0.47751559999999998</v>
      </c>
      <c r="D74">
        <v>-0.73524500000000004</v>
      </c>
      <c r="E74">
        <v>-0.38659310000000002</v>
      </c>
      <c r="F74">
        <v>-0.49015999999999998</v>
      </c>
      <c r="G74">
        <v>-0.95332939999999999</v>
      </c>
      <c r="H74">
        <v>-0.47781760000000001</v>
      </c>
      <c r="I74">
        <v>-0.68605510000000003</v>
      </c>
      <c r="J74">
        <v>-0.33558789999999999</v>
      </c>
      <c r="K74">
        <v>-0.32145430000000003</v>
      </c>
      <c r="L74">
        <v>-0.17241880000000001</v>
      </c>
      <c r="M74">
        <v>-0.97686589999999995</v>
      </c>
      <c r="N74">
        <v>-0.24289669999999999</v>
      </c>
      <c r="O74">
        <v>-0.1463961</v>
      </c>
      <c r="P74">
        <v>-0.30793009999999998</v>
      </c>
      <c r="Q74">
        <v>-0.1458274</v>
      </c>
      <c r="R74">
        <v>-1.1272285</v>
      </c>
      <c r="S74">
        <v>-0.7595286</v>
      </c>
      <c r="T74">
        <v>-0.8542786</v>
      </c>
      <c r="U74">
        <v>-0.50860030000000001</v>
      </c>
      <c r="V74">
        <v>-0.57244010000000001</v>
      </c>
      <c r="W74">
        <v>-0.68351030000000002</v>
      </c>
      <c r="X74">
        <v>-0.54829660000000002</v>
      </c>
      <c r="Y74">
        <v>-0.5235398</v>
      </c>
    </row>
    <row r="75" spans="1:25" x14ac:dyDescent="0.2">
      <c r="A75" t="s">
        <v>182</v>
      </c>
      <c r="B75">
        <v>-8.4620484999999995E-2</v>
      </c>
      <c r="C75">
        <v>6.8488879000000003E-2</v>
      </c>
      <c r="D75">
        <v>0.44539294800000001</v>
      </c>
      <c r="E75">
        <v>2.3294294E-2</v>
      </c>
      <c r="F75">
        <v>3.2485554999999999E-2</v>
      </c>
      <c r="G75">
        <v>0.115733131</v>
      </c>
      <c r="H75">
        <v>0.26040611699999999</v>
      </c>
      <c r="I75">
        <v>-1.512998E-3</v>
      </c>
      <c r="J75">
        <v>0.25412452800000002</v>
      </c>
      <c r="K75">
        <v>0.27980229499999998</v>
      </c>
      <c r="L75">
        <v>0.276482118</v>
      </c>
      <c r="M75">
        <v>0.30110745700000002</v>
      </c>
      <c r="N75">
        <v>0.26548132800000002</v>
      </c>
      <c r="O75">
        <v>0.25193689800000002</v>
      </c>
      <c r="P75">
        <v>0.28072559800000002</v>
      </c>
      <c r="Q75">
        <v>0.26706200200000002</v>
      </c>
      <c r="R75">
        <v>0.13796212599999999</v>
      </c>
      <c r="S75">
        <v>8.1619257000000001E-2</v>
      </c>
      <c r="T75">
        <v>0.38430198900000001</v>
      </c>
      <c r="U75">
        <v>0.32145200000000002</v>
      </c>
      <c r="V75">
        <v>0.102173502</v>
      </c>
      <c r="W75">
        <v>0.16379716</v>
      </c>
      <c r="X75">
        <v>0.27786603999999998</v>
      </c>
      <c r="Y75">
        <v>0.279728117</v>
      </c>
    </row>
    <row r="76" spans="1:25" x14ac:dyDescent="0.2">
      <c r="A76" t="s">
        <v>851</v>
      </c>
      <c r="B76">
        <v>-0.70380509999999996</v>
      </c>
      <c r="C76">
        <v>-0.73785699999999999</v>
      </c>
      <c r="D76">
        <v>-0.85367660000000001</v>
      </c>
      <c r="E76">
        <v>-0.80076840000000005</v>
      </c>
      <c r="F76">
        <v>-1.0511419</v>
      </c>
      <c r="G76">
        <v>-0.79640169999999999</v>
      </c>
      <c r="H76">
        <v>-1.0144854999999999</v>
      </c>
      <c r="I76">
        <v>-0.93510099999999996</v>
      </c>
      <c r="J76">
        <v>-0.52618359999999997</v>
      </c>
      <c r="K76">
        <v>-0.54778369999999998</v>
      </c>
      <c r="L76">
        <v>-0.47807709999999998</v>
      </c>
      <c r="M76">
        <v>-0.4581131</v>
      </c>
      <c r="N76">
        <v>-0.54004730000000001</v>
      </c>
      <c r="O76">
        <v>-0.56801939999999995</v>
      </c>
      <c r="P76">
        <v>-0.4728928</v>
      </c>
      <c r="Q76">
        <v>-0.70171300000000003</v>
      </c>
      <c r="R76">
        <v>-0.69285859999999999</v>
      </c>
      <c r="S76">
        <v>-0.62926479999999996</v>
      </c>
      <c r="T76">
        <v>-0.70222960000000001</v>
      </c>
      <c r="U76">
        <v>-0.63465260000000001</v>
      </c>
      <c r="V76">
        <v>-0.70959989999999995</v>
      </c>
      <c r="W76">
        <v>-0.62878409999999996</v>
      </c>
      <c r="X76">
        <v>-0.69295169999999995</v>
      </c>
      <c r="Y76">
        <v>-0.77412460000000005</v>
      </c>
    </row>
    <row r="77" spans="1:25" x14ac:dyDescent="0.2">
      <c r="A77" t="s">
        <v>795</v>
      </c>
      <c r="B77">
        <v>-0.24202019999999999</v>
      </c>
      <c r="C77">
        <v>-0.28547980000000001</v>
      </c>
      <c r="D77">
        <v>-0.1260664</v>
      </c>
      <c r="E77">
        <v>-0.58092140000000003</v>
      </c>
      <c r="F77">
        <v>-0.89494300000000004</v>
      </c>
      <c r="G77">
        <v>-0.895289</v>
      </c>
      <c r="H77">
        <v>-0.88854860000000002</v>
      </c>
      <c r="I77">
        <v>-0.9256413</v>
      </c>
      <c r="J77">
        <v>-0.96962910000000002</v>
      </c>
      <c r="K77">
        <v>-0.91578349999999997</v>
      </c>
      <c r="L77">
        <v>-1.0867475</v>
      </c>
      <c r="M77">
        <v>-1.1671931</v>
      </c>
      <c r="N77">
        <v>-1.7866797000000001</v>
      </c>
      <c r="O77">
        <v>-1.5868293</v>
      </c>
      <c r="P77">
        <v>-1.4209646</v>
      </c>
      <c r="Q77">
        <v>-1.7042739</v>
      </c>
      <c r="R77">
        <v>-0.63487400000000005</v>
      </c>
      <c r="S77">
        <v>-0.53101319999999996</v>
      </c>
      <c r="T77">
        <v>-0.57839549999999995</v>
      </c>
      <c r="U77">
        <v>-0.6377874</v>
      </c>
      <c r="V77">
        <v>-1.4169744</v>
      </c>
      <c r="W77">
        <v>-1.0908179</v>
      </c>
      <c r="X77">
        <v>-1.3008082999999999</v>
      </c>
      <c r="Y77">
        <v>-1.2323652</v>
      </c>
    </row>
    <row r="78" spans="1:25" x14ac:dyDescent="0.2">
      <c r="A78" t="s">
        <v>833</v>
      </c>
      <c r="B78">
        <v>-0.31754905999999999</v>
      </c>
      <c r="C78">
        <v>0.17875663999999999</v>
      </c>
      <c r="D78">
        <v>-0.10750801</v>
      </c>
      <c r="E78">
        <v>-0.28443842000000003</v>
      </c>
      <c r="F78">
        <v>-1.9149960000000001E-2</v>
      </c>
      <c r="G78">
        <v>0.14340654999999999</v>
      </c>
      <c r="H78">
        <v>-3.0463270000000001E-2</v>
      </c>
      <c r="I78">
        <v>-0.12657208</v>
      </c>
      <c r="J78">
        <v>-0.47141568</v>
      </c>
      <c r="K78">
        <v>-0.48416833999999997</v>
      </c>
      <c r="L78">
        <v>-0.44011267999999998</v>
      </c>
      <c r="M78">
        <v>-0.62351573000000005</v>
      </c>
      <c r="N78">
        <v>-0.67284688000000004</v>
      </c>
      <c r="O78">
        <v>-0.52293308999999999</v>
      </c>
      <c r="P78">
        <v>-0.35897957000000003</v>
      </c>
      <c r="Q78">
        <v>-0.55823962999999999</v>
      </c>
      <c r="R78">
        <v>-0.16476537999999999</v>
      </c>
      <c r="S78">
        <v>-0.10432354000000001</v>
      </c>
      <c r="T78">
        <v>-0.26212975999999999</v>
      </c>
      <c r="U78">
        <v>-0.54198276999999995</v>
      </c>
      <c r="V78">
        <v>-0.43709167999999998</v>
      </c>
      <c r="W78">
        <v>-0.10588831999999999</v>
      </c>
      <c r="X78">
        <v>-0.53496118999999998</v>
      </c>
      <c r="Y78">
        <v>-0.20064892000000001</v>
      </c>
    </row>
    <row r="79" spans="1:25" x14ac:dyDescent="0.2">
      <c r="A79" t="s">
        <v>206</v>
      </c>
      <c r="B79">
        <v>1.359656</v>
      </c>
      <c r="C79">
        <v>1.278078</v>
      </c>
      <c r="D79">
        <v>1.3495699999999999</v>
      </c>
      <c r="E79">
        <v>1.370247</v>
      </c>
      <c r="F79">
        <v>1.353159</v>
      </c>
      <c r="G79">
        <v>1.3075680000000001</v>
      </c>
      <c r="H79">
        <v>1.2884960000000001</v>
      </c>
      <c r="I79">
        <v>1.412679</v>
      </c>
      <c r="J79">
        <v>1.4159870000000001</v>
      </c>
      <c r="K79">
        <v>1.3473310000000001</v>
      </c>
      <c r="L79">
        <v>1.375858</v>
      </c>
      <c r="M79">
        <v>1.3810210000000001</v>
      </c>
      <c r="N79">
        <v>1.2701880000000001</v>
      </c>
      <c r="O79">
        <v>1.147284</v>
      </c>
      <c r="P79">
        <v>1.1501859999999999</v>
      </c>
      <c r="Q79">
        <v>1.168037</v>
      </c>
      <c r="R79">
        <v>1.319593</v>
      </c>
      <c r="S79">
        <v>1.2891699999999999</v>
      </c>
      <c r="T79">
        <v>1.391389</v>
      </c>
      <c r="U79">
        <v>1.4112290000000001</v>
      </c>
      <c r="V79">
        <v>1.3729960000000001</v>
      </c>
      <c r="W79">
        <v>1.2590600000000001</v>
      </c>
      <c r="X79">
        <v>1.3491169999999999</v>
      </c>
      <c r="Y79">
        <v>1.2350680000000001</v>
      </c>
    </row>
    <row r="80" spans="1:25" x14ac:dyDescent="0.2">
      <c r="A80" t="s">
        <v>179</v>
      </c>
      <c r="B80">
        <v>0.42979719</v>
      </c>
      <c r="C80">
        <v>0.78858682999999996</v>
      </c>
      <c r="D80">
        <v>0.52451957000000005</v>
      </c>
      <c r="E80">
        <v>0.25179470999999998</v>
      </c>
      <c r="F80">
        <v>0.50723538999999995</v>
      </c>
      <c r="G80">
        <v>0.69473322000000004</v>
      </c>
      <c r="H80">
        <v>0.49261881000000002</v>
      </c>
      <c r="I80">
        <v>-0.16037602000000001</v>
      </c>
      <c r="J80">
        <v>0.45202424000000002</v>
      </c>
      <c r="K80">
        <v>0.56468987000000004</v>
      </c>
      <c r="L80">
        <v>0.55001690000000003</v>
      </c>
      <c r="M80">
        <v>0.28495199999999998</v>
      </c>
      <c r="N80">
        <v>6.3724829999999996E-2</v>
      </c>
      <c r="O80">
        <v>3.8321639999999997E-2</v>
      </c>
      <c r="P80">
        <v>0.23453463999999999</v>
      </c>
      <c r="Q80">
        <v>-0.1899005</v>
      </c>
      <c r="R80">
        <v>0.69567153999999998</v>
      </c>
      <c r="S80">
        <v>0.83068810000000004</v>
      </c>
      <c r="T80">
        <v>0.64604713000000002</v>
      </c>
      <c r="U80">
        <v>0.21231233999999999</v>
      </c>
      <c r="V80">
        <v>0.19634755000000001</v>
      </c>
      <c r="W80">
        <v>0.47721735999999998</v>
      </c>
      <c r="X80">
        <v>0.38737886999999999</v>
      </c>
      <c r="Y80">
        <v>0.15422269</v>
      </c>
    </row>
    <row r="81" spans="1:25" x14ac:dyDescent="0.2">
      <c r="A81" t="s">
        <v>879</v>
      </c>
      <c r="B81">
        <v>0.17340441000000001</v>
      </c>
      <c r="C81">
        <v>4.9494440000000001E-2</v>
      </c>
      <c r="D81">
        <v>0.15093139</v>
      </c>
      <c r="E81">
        <v>0.16912067</v>
      </c>
      <c r="F81">
        <v>0.11854481</v>
      </c>
      <c r="G81">
        <v>9.0345610000000007E-2</v>
      </c>
      <c r="H81">
        <v>0.13171772000000001</v>
      </c>
      <c r="I81">
        <v>0.20474418</v>
      </c>
      <c r="J81">
        <v>-0.18426350999999999</v>
      </c>
      <c r="K81">
        <v>-0.13789837999999999</v>
      </c>
      <c r="L81">
        <v>-0.20197156999999999</v>
      </c>
      <c r="M81">
        <v>-0.14011510999999999</v>
      </c>
      <c r="N81">
        <v>-0.37577831</v>
      </c>
      <c r="O81">
        <v>-0.29308630000000002</v>
      </c>
      <c r="P81">
        <v>-0.30856589000000001</v>
      </c>
      <c r="Q81">
        <v>-0.23907606000000001</v>
      </c>
      <c r="R81">
        <v>0.19488401</v>
      </c>
      <c r="S81">
        <v>0.14940205000000001</v>
      </c>
      <c r="T81">
        <v>0.15527768</v>
      </c>
      <c r="U81">
        <v>0.19025669000000001</v>
      </c>
      <c r="V81">
        <v>0.14323002000000001</v>
      </c>
      <c r="W81">
        <v>8.6983850000000001E-2</v>
      </c>
      <c r="X81">
        <v>6.9389370000000006E-2</v>
      </c>
      <c r="Y81">
        <v>0.15351639</v>
      </c>
    </row>
    <row r="82" spans="1:25" x14ac:dyDescent="0.2">
      <c r="A82" t="s">
        <v>337</v>
      </c>
      <c r="B82">
        <v>0.63747050000000005</v>
      </c>
      <c r="C82">
        <v>0.7119624</v>
      </c>
      <c r="D82">
        <v>0.80371780000000004</v>
      </c>
      <c r="E82">
        <v>0.57481199999999999</v>
      </c>
      <c r="F82">
        <v>0.44388899999999998</v>
      </c>
      <c r="G82">
        <v>0.53422029999999998</v>
      </c>
      <c r="H82">
        <v>0.50677070000000002</v>
      </c>
      <c r="I82">
        <v>0.43812479999999998</v>
      </c>
      <c r="J82">
        <v>0.70636180000000004</v>
      </c>
      <c r="K82">
        <v>0.76194289999999998</v>
      </c>
      <c r="L82">
        <v>0.67464979999999997</v>
      </c>
      <c r="M82">
        <v>0.58655159999999995</v>
      </c>
      <c r="N82">
        <v>0.5911942</v>
      </c>
      <c r="O82">
        <v>0.57281090000000001</v>
      </c>
      <c r="P82">
        <v>0.5813296</v>
      </c>
      <c r="Q82">
        <v>0.3648708</v>
      </c>
      <c r="R82">
        <v>0.53935350000000004</v>
      </c>
      <c r="S82">
        <v>0.4898922</v>
      </c>
      <c r="T82">
        <v>0.60641420000000001</v>
      </c>
      <c r="U82">
        <v>0.72132130000000005</v>
      </c>
      <c r="V82">
        <v>0.40344190000000002</v>
      </c>
      <c r="W82">
        <v>0.23877290000000001</v>
      </c>
      <c r="X82">
        <v>0.287721</v>
      </c>
      <c r="Y82">
        <v>0.43686510000000001</v>
      </c>
    </row>
    <row r="83" spans="1:25" x14ac:dyDescent="0.2">
      <c r="A83" t="s">
        <v>878</v>
      </c>
      <c r="B83">
        <v>1.5211539999999999</v>
      </c>
      <c r="C83">
        <v>1.5592459999999999</v>
      </c>
      <c r="D83">
        <v>1.645381</v>
      </c>
      <c r="E83">
        <v>1.609183</v>
      </c>
      <c r="F83">
        <v>1.8833679999999999</v>
      </c>
      <c r="G83">
        <v>1.867394</v>
      </c>
      <c r="H83">
        <v>1.854908</v>
      </c>
      <c r="I83">
        <v>1.8123689999999999</v>
      </c>
      <c r="J83">
        <v>1.308359</v>
      </c>
      <c r="K83">
        <v>1.2910600000000001</v>
      </c>
      <c r="L83">
        <v>1.1092029999999999</v>
      </c>
      <c r="M83">
        <v>1.0780080000000001</v>
      </c>
      <c r="N83">
        <v>1.7155560000000001</v>
      </c>
      <c r="O83">
        <v>1.64238</v>
      </c>
      <c r="P83">
        <v>1.7440249999999999</v>
      </c>
      <c r="Q83">
        <v>1.6691240000000001</v>
      </c>
      <c r="R83">
        <v>1.12923</v>
      </c>
      <c r="S83">
        <v>1.0779890000000001</v>
      </c>
      <c r="T83">
        <v>1.213257</v>
      </c>
      <c r="U83">
        <v>1.2740849999999999</v>
      </c>
      <c r="V83">
        <v>1.7714270000000001</v>
      </c>
      <c r="W83">
        <v>1.719333</v>
      </c>
      <c r="X83">
        <v>1.7246729999999999</v>
      </c>
      <c r="Y83">
        <v>1.7647759999999999</v>
      </c>
    </row>
    <row r="84" spans="1:25" x14ac:dyDescent="0.2">
      <c r="A84" t="s">
        <v>885</v>
      </c>
      <c r="B84">
        <v>1.0549571</v>
      </c>
      <c r="C84">
        <v>0.97587290000000004</v>
      </c>
      <c r="D84">
        <v>1.0136908</v>
      </c>
      <c r="E84">
        <v>1.0354835</v>
      </c>
      <c r="F84">
        <v>1.00156</v>
      </c>
      <c r="G84">
        <v>0.96126230000000001</v>
      </c>
      <c r="H84">
        <v>1.0258779</v>
      </c>
      <c r="I84">
        <v>1.0816414000000001</v>
      </c>
      <c r="J84">
        <v>0.75008189999999997</v>
      </c>
      <c r="K84">
        <v>0.77870439999999996</v>
      </c>
      <c r="L84">
        <v>0.69745389999999996</v>
      </c>
      <c r="M84">
        <v>0.76951429999999998</v>
      </c>
      <c r="N84">
        <v>0.49124329999999999</v>
      </c>
      <c r="O84">
        <v>0.60060159999999996</v>
      </c>
      <c r="P84">
        <v>0.58062449999999999</v>
      </c>
      <c r="Q84">
        <v>0.69500059999999997</v>
      </c>
      <c r="R84">
        <v>1.0984556000000001</v>
      </c>
      <c r="S84">
        <v>1.0410655</v>
      </c>
      <c r="T84">
        <v>1.0228335</v>
      </c>
      <c r="U84">
        <v>1.0592515</v>
      </c>
      <c r="V84">
        <v>1.0146782000000001</v>
      </c>
      <c r="W84">
        <v>0.99163279999999998</v>
      </c>
      <c r="X84">
        <v>0.94849600000000001</v>
      </c>
      <c r="Y84">
        <v>1.0289817000000001</v>
      </c>
    </row>
    <row r="85" spans="1:25" x14ac:dyDescent="0.2">
      <c r="A85" t="s">
        <v>791</v>
      </c>
      <c r="B85">
        <v>-0.16630107</v>
      </c>
      <c r="C85">
        <v>-0.18506254999999999</v>
      </c>
      <c r="D85">
        <v>-0.14226133999999999</v>
      </c>
      <c r="E85">
        <v>-0.29158894000000002</v>
      </c>
      <c r="F85">
        <v>-0.44866033</v>
      </c>
      <c r="G85">
        <v>-0.39732936000000002</v>
      </c>
      <c r="H85">
        <v>-0.47704235</v>
      </c>
      <c r="I85">
        <v>-0.56859362999999996</v>
      </c>
      <c r="J85">
        <v>-0.39480314</v>
      </c>
      <c r="K85">
        <v>-0.34624559999999999</v>
      </c>
      <c r="L85">
        <v>-0.25055880000000003</v>
      </c>
      <c r="M85">
        <v>-0.29485593999999998</v>
      </c>
      <c r="N85">
        <v>-0.40147979</v>
      </c>
      <c r="O85">
        <v>-0.12401519</v>
      </c>
      <c r="P85">
        <v>0.10387767000000001</v>
      </c>
      <c r="Q85">
        <v>-0.14231716999999999</v>
      </c>
      <c r="R85">
        <v>-9.9462159999999994E-2</v>
      </c>
      <c r="S85">
        <v>-0.14920604000000001</v>
      </c>
      <c r="T85">
        <v>-5.8055929999999999E-2</v>
      </c>
      <c r="U85">
        <v>-0.20946790000000001</v>
      </c>
      <c r="V85">
        <v>-0.47094320000000001</v>
      </c>
      <c r="W85">
        <v>-0.44691178999999998</v>
      </c>
      <c r="X85">
        <v>-0.41094904999999998</v>
      </c>
      <c r="Y85">
        <v>-0.52525719000000004</v>
      </c>
    </row>
    <row r="86" spans="1:25" x14ac:dyDescent="0.2">
      <c r="A86" t="s">
        <v>836</v>
      </c>
      <c r="B86">
        <v>1.748108</v>
      </c>
      <c r="C86">
        <v>1.7606839999999999</v>
      </c>
      <c r="D86">
        <v>1.7392129999999999</v>
      </c>
      <c r="E86">
        <v>1.808495</v>
      </c>
      <c r="F86">
        <v>1.6284940000000001</v>
      </c>
      <c r="G86">
        <v>1.594095</v>
      </c>
      <c r="H86">
        <v>1.6512199999999999</v>
      </c>
      <c r="I86">
        <v>1.6604000000000001</v>
      </c>
      <c r="J86">
        <v>1.3943909999999999</v>
      </c>
      <c r="K86">
        <v>1.4876799999999999</v>
      </c>
      <c r="L86">
        <v>1.409238</v>
      </c>
      <c r="M86">
        <v>1.4242900000000001</v>
      </c>
      <c r="N86">
        <v>1.4829030000000001</v>
      </c>
      <c r="O86">
        <v>1.4475800000000001</v>
      </c>
      <c r="P86">
        <v>1.4632320000000001</v>
      </c>
      <c r="Q86">
        <v>1.466161</v>
      </c>
      <c r="R86">
        <v>1.80663</v>
      </c>
      <c r="S86">
        <v>1.8160229999999999</v>
      </c>
      <c r="T86">
        <v>1.7599469999999999</v>
      </c>
      <c r="U86">
        <v>1.7783659999999999</v>
      </c>
      <c r="V86">
        <v>1.6993830000000001</v>
      </c>
      <c r="W86">
        <v>1.6611899999999999</v>
      </c>
      <c r="X86">
        <v>1.7280329999999999</v>
      </c>
      <c r="Y86">
        <v>1.7199420000000001</v>
      </c>
    </row>
    <row r="87" spans="1:25" x14ac:dyDescent="0.2">
      <c r="A87" t="s">
        <v>844</v>
      </c>
      <c r="B87">
        <v>1.2345204000000001</v>
      </c>
      <c r="C87">
        <v>1.2325843000000001</v>
      </c>
      <c r="D87">
        <v>1.2142444999999999</v>
      </c>
      <c r="E87">
        <v>1.239239</v>
      </c>
      <c r="F87">
        <v>1.1938822</v>
      </c>
      <c r="G87">
        <v>1.2073400000000001</v>
      </c>
      <c r="H87">
        <v>1.2320351</v>
      </c>
      <c r="I87">
        <v>1.2321158999999999</v>
      </c>
      <c r="J87">
        <v>1.0521393999999999</v>
      </c>
      <c r="K87">
        <v>1.1132766999999999</v>
      </c>
      <c r="L87">
        <v>0.98278909999999997</v>
      </c>
      <c r="M87">
        <v>1.1083141000000001</v>
      </c>
      <c r="N87">
        <v>0.86240939999999999</v>
      </c>
      <c r="O87">
        <v>0.96706809999999999</v>
      </c>
      <c r="P87">
        <v>0.90247699999999997</v>
      </c>
      <c r="Q87">
        <v>1.0835547000000001</v>
      </c>
      <c r="R87">
        <v>1.2595175999999999</v>
      </c>
      <c r="S87">
        <v>1.2481054</v>
      </c>
      <c r="T87">
        <v>1.210461</v>
      </c>
      <c r="U87">
        <v>1.2251091999999999</v>
      </c>
      <c r="V87">
        <v>1.2063408</v>
      </c>
      <c r="W87">
        <v>1.1937876999999999</v>
      </c>
      <c r="X87">
        <v>1.1766551000000001</v>
      </c>
      <c r="Y87">
        <v>1.1926749999999999</v>
      </c>
    </row>
    <row r="88" spans="1:25" x14ac:dyDescent="0.2">
      <c r="A88" t="s">
        <v>832</v>
      </c>
      <c r="B88">
        <v>0.45434380000000002</v>
      </c>
      <c r="C88">
        <v>0.35909649999999999</v>
      </c>
      <c r="D88">
        <v>0.40992060000000002</v>
      </c>
      <c r="E88">
        <v>0.41274549999999999</v>
      </c>
      <c r="F88">
        <v>0.58466010000000002</v>
      </c>
      <c r="G88">
        <v>0.537941</v>
      </c>
      <c r="H88">
        <v>0.58354569999999995</v>
      </c>
      <c r="I88">
        <v>0.6000569</v>
      </c>
      <c r="J88">
        <v>0.49326769999999998</v>
      </c>
      <c r="K88">
        <v>0.4519049</v>
      </c>
      <c r="L88">
        <v>0.44312629999999997</v>
      </c>
      <c r="M88">
        <v>0.46101690000000001</v>
      </c>
      <c r="N88">
        <v>0.70367120000000005</v>
      </c>
      <c r="O88">
        <v>0.64609119999999998</v>
      </c>
      <c r="P88">
        <v>0.61182150000000002</v>
      </c>
      <c r="Q88">
        <v>0.7290586</v>
      </c>
      <c r="R88">
        <v>0.37045529999999999</v>
      </c>
      <c r="S88">
        <v>0.39425100000000002</v>
      </c>
      <c r="T88">
        <v>0.41525459999999997</v>
      </c>
      <c r="U88">
        <v>0.42848180000000002</v>
      </c>
      <c r="V88">
        <v>0.5527898</v>
      </c>
      <c r="W88">
        <v>0.56212949999999995</v>
      </c>
      <c r="X88">
        <v>0.60262020000000005</v>
      </c>
      <c r="Y88">
        <v>0.55220009999999997</v>
      </c>
    </row>
    <row r="89" spans="1:25" x14ac:dyDescent="0.2">
      <c r="A89" t="s">
        <v>119</v>
      </c>
      <c r="B89">
        <v>0.52002170000000003</v>
      </c>
      <c r="C89">
        <v>0.4988495</v>
      </c>
      <c r="D89">
        <v>0.47910910000000001</v>
      </c>
      <c r="E89">
        <v>0.44551819999999998</v>
      </c>
      <c r="F89">
        <v>0.48182029999999998</v>
      </c>
      <c r="G89">
        <v>0.52862169999999997</v>
      </c>
      <c r="H89">
        <v>0.53468859999999996</v>
      </c>
      <c r="I89">
        <v>0.50148230000000005</v>
      </c>
      <c r="J89">
        <v>0.51538740000000005</v>
      </c>
      <c r="K89">
        <v>0.47675669999999998</v>
      </c>
      <c r="L89">
        <v>0.48012300000000002</v>
      </c>
      <c r="M89">
        <v>0.47027550000000001</v>
      </c>
      <c r="N89">
        <v>0.46322049999999998</v>
      </c>
      <c r="O89">
        <v>0.58463449999999995</v>
      </c>
      <c r="P89">
        <v>0.56083780000000005</v>
      </c>
      <c r="Q89">
        <v>0.4701922</v>
      </c>
      <c r="R89">
        <v>0.5115307</v>
      </c>
      <c r="S89">
        <v>0.45561210000000002</v>
      </c>
      <c r="T89">
        <v>0.4647308</v>
      </c>
      <c r="U89">
        <v>0.44511079999999997</v>
      </c>
      <c r="V89">
        <v>0.49627949999999998</v>
      </c>
      <c r="W89">
        <v>0.50854750000000004</v>
      </c>
      <c r="X89">
        <v>0.3887079</v>
      </c>
      <c r="Y89">
        <v>0.4383531</v>
      </c>
    </row>
    <row r="90" spans="1:25" x14ac:dyDescent="0.2">
      <c r="A90" t="s">
        <v>104</v>
      </c>
      <c r="B90">
        <v>-0.96428270000000005</v>
      </c>
      <c r="C90">
        <v>-0.81801469999999998</v>
      </c>
      <c r="D90">
        <v>-0.76289960000000001</v>
      </c>
      <c r="E90">
        <v>-0.82617640000000003</v>
      </c>
      <c r="F90">
        <v>-0.67419249999999997</v>
      </c>
      <c r="G90">
        <v>-0.71136600000000005</v>
      </c>
      <c r="H90">
        <v>-0.6804962</v>
      </c>
      <c r="I90">
        <v>-0.82832380000000005</v>
      </c>
      <c r="J90">
        <v>-0.48448910000000001</v>
      </c>
      <c r="K90">
        <v>-0.55352259999999998</v>
      </c>
      <c r="L90">
        <v>-0.43888539999999998</v>
      </c>
      <c r="M90">
        <v>-0.53200009999999998</v>
      </c>
      <c r="N90">
        <v>-0.44503510000000002</v>
      </c>
      <c r="O90">
        <v>-0.47052349999999998</v>
      </c>
      <c r="P90">
        <v>-0.46933140000000001</v>
      </c>
      <c r="Q90">
        <v>-0.3988816</v>
      </c>
      <c r="R90">
        <v>-0.8865864</v>
      </c>
      <c r="S90">
        <v>-0.81022240000000001</v>
      </c>
      <c r="T90">
        <v>-0.7986202</v>
      </c>
      <c r="U90">
        <v>-0.81546209999999997</v>
      </c>
      <c r="V90">
        <v>-0.76095219999999997</v>
      </c>
      <c r="W90">
        <v>-0.76152799999999998</v>
      </c>
      <c r="X90">
        <v>-0.59995860000000001</v>
      </c>
      <c r="Y90">
        <v>-0.79928299999999997</v>
      </c>
    </row>
    <row r="91" spans="1:25" x14ac:dyDescent="0.2">
      <c r="A91" t="s">
        <v>107</v>
      </c>
      <c r="B91">
        <v>1.1303091999999999</v>
      </c>
      <c r="C91">
        <v>1.0548538999999999</v>
      </c>
      <c r="D91">
        <v>1.1244426000000001</v>
      </c>
      <c r="E91">
        <v>1.1241270000000001</v>
      </c>
      <c r="F91">
        <v>1.0875949</v>
      </c>
      <c r="G91">
        <v>1.0338624000000001</v>
      </c>
      <c r="H91">
        <v>1.0380689999999999</v>
      </c>
      <c r="I91">
        <v>0.9313051</v>
      </c>
      <c r="J91">
        <v>1.3927951000000001</v>
      </c>
      <c r="K91">
        <v>1.3227671999999999</v>
      </c>
      <c r="L91">
        <v>1.3989370000000001</v>
      </c>
      <c r="M91">
        <v>1.3590618000000001</v>
      </c>
      <c r="N91">
        <v>1.3345543</v>
      </c>
      <c r="O91">
        <v>1.1079223</v>
      </c>
      <c r="P91">
        <v>1.1023239</v>
      </c>
      <c r="Q91">
        <v>1.32721</v>
      </c>
      <c r="R91">
        <v>1.1903319999999999</v>
      </c>
      <c r="S91">
        <v>1.0649755000000001</v>
      </c>
      <c r="T91">
        <v>1.1672833</v>
      </c>
      <c r="U91">
        <v>1.2218532</v>
      </c>
      <c r="V91">
        <v>1.0870959</v>
      </c>
      <c r="W91">
        <v>0.98684070000000002</v>
      </c>
      <c r="X91">
        <v>1.1421026000000001</v>
      </c>
      <c r="Y91">
        <v>1.0100697999999999</v>
      </c>
    </row>
    <row r="92" spans="1:25" x14ac:dyDescent="0.2">
      <c r="A92" t="s">
        <v>823</v>
      </c>
      <c r="B92">
        <v>0.14463833800000001</v>
      </c>
      <c r="C92">
        <v>0.12235197</v>
      </c>
      <c r="D92">
        <v>-3.7964819999999999E-3</v>
      </c>
      <c r="E92">
        <v>0.34828336100000001</v>
      </c>
      <c r="F92">
        <v>5.0051351000000001E-2</v>
      </c>
      <c r="G92">
        <v>-0.14015006099999999</v>
      </c>
      <c r="H92">
        <v>9.5638817000000001E-2</v>
      </c>
      <c r="I92">
        <v>0.234860601</v>
      </c>
      <c r="J92">
        <v>-5.0520577999999997E-2</v>
      </c>
      <c r="K92">
        <v>8.1471031999999999E-2</v>
      </c>
      <c r="L92">
        <v>0.38953274900000001</v>
      </c>
      <c r="M92">
        <v>0.14806632</v>
      </c>
      <c r="N92">
        <v>3.2832557999999998E-2</v>
      </c>
      <c r="O92">
        <v>0.44317572199999999</v>
      </c>
      <c r="P92">
        <v>0.16397715299999999</v>
      </c>
      <c r="Q92">
        <v>0.117033344</v>
      </c>
      <c r="R92">
        <v>3.4621101000000001E-2</v>
      </c>
      <c r="S92">
        <v>0.187019185</v>
      </c>
      <c r="T92">
        <v>1.6338526999999999E-2</v>
      </c>
      <c r="U92">
        <v>3.9028675999999998E-2</v>
      </c>
      <c r="V92">
        <v>5.6217120000000002E-2</v>
      </c>
      <c r="W92">
        <v>0.25801607500000001</v>
      </c>
      <c r="X92">
        <v>7.7499564000000007E-2</v>
      </c>
      <c r="Y92">
        <v>0.156870343</v>
      </c>
    </row>
    <row r="93" spans="1:25" x14ac:dyDescent="0.2">
      <c r="A93" t="s">
        <v>827</v>
      </c>
      <c r="B93">
        <v>0.79280649999999997</v>
      </c>
      <c r="C93">
        <v>0.78640390000000004</v>
      </c>
      <c r="D93">
        <v>0.86156829999999995</v>
      </c>
      <c r="E93">
        <v>0.92063309999999998</v>
      </c>
      <c r="F93">
        <v>0.75149319999999997</v>
      </c>
      <c r="G93">
        <v>0.76252600000000004</v>
      </c>
      <c r="H93">
        <v>0.76402139999999996</v>
      </c>
      <c r="I93">
        <v>0.83974850000000001</v>
      </c>
      <c r="J93">
        <v>0.48546650000000002</v>
      </c>
      <c r="K93">
        <v>0.56948739999999998</v>
      </c>
      <c r="L93">
        <v>0.53028889999999995</v>
      </c>
      <c r="M93">
        <v>0.55285340000000005</v>
      </c>
      <c r="N93">
        <v>0.5885726</v>
      </c>
      <c r="O93">
        <v>0.64851539999999996</v>
      </c>
      <c r="P93">
        <v>0.54331790000000002</v>
      </c>
      <c r="Q93">
        <v>0.55444320000000002</v>
      </c>
      <c r="R93">
        <v>0.67558879999999999</v>
      </c>
      <c r="S93">
        <v>0.76940350000000002</v>
      </c>
      <c r="T93">
        <v>0.88726309999999997</v>
      </c>
      <c r="U93">
        <v>0.90712289999999995</v>
      </c>
      <c r="V93">
        <v>0.71356699999999995</v>
      </c>
      <c r="W93">
        <v>0.73236089999999998</v>
      </c>
      <c r="X93">
        <v>0.78069060000000001</v>
      </c>
      <c r="Y93">
        <v>0.79109180000000001</v>
      </c>
    </row>
    <row r="94" spans="1:25" x14ac:dyDescent="0.2">
      <c r="A94" t="s">
        <v>824</v>
      </c>
      <c r="B94">
        <v>-6.3859890000000002E-2</v>
      </c>
      <c r="C94">
        <v>-0.15742315000000001</v>
      </c>
      <c r="D94">
        <v>-0.1130785</v>
      </c>
      <c r="E94">
        <v>-0.24117893000000001</v>
      </c>
      <c r="F94">
        <v>-0.23051614000000001</v>
      </c>
      <c r="G94">
        <v>-0.10434501</v>
      </c>
      <c r="H94">
        <v>-0.21607872</v>
      </c>
      <c r="I94">
        <v>-0.24890843000000001</v>
      </c>
      <c r="J94">
        <v>0.42093327000000003</v>
      </c>
      <c r="K94">
        <v>0.39439468999999999</v>
      </c>
      <c r="L94">
        <v>0.37470631999999998</v>
      </c>
      <c r="M94">
        <v>0.32143119999999997</v>
      </c>
      <c r="N94">
        <v>0.21578733999999999</v>
      </c>
      <c r="O94">
        <v>0.12477421</v>
      </c>
      <c r="P94">
        <v>0.15518346999999999</v>
      </c>
      <c r="Q94">
        <v>8.6975300000000005E-2</v>
      </c>
      <c r="R94">
        <v>-0.28136370999999999</v>
      </c>
      <c r="S94">
        <v>-0.33229054000000002</v>
      </c>
      <c r="T94">
        <v>-0.33108817000000001</v>
      </c>
      <c r="U94">
        <v>-0.27902346</v>
      </c>
      <c r="V94">
        <v>-0.35235670000000002</v>
      </c>
      <c r="W94">
        <v>-0.36154603000000002</v>
      </c>
      <c r="X94">
        <v>-0.42283135999999999</v>
      </c>
      <c r="Y94">
        <v>-0.41865925999999998</v>
      </c>
    </row>
    <row r="95" spans="1:25" x14ac:dyDescent="0.2">
      <c r="A95" t="s">
        <v>80</v>
      </c>
      <c r="B95">
        <v>-0.4203173</v>
      </c>
      <c r="C95">
        <v>-0.43891400000000003</v>
      </c>
      <c r="D95">
        <v>-0.40390239999999999</v>
      </c>
      <c r="E95">
        <v>-0.43373620000000002</v>
      </c>
      <c r="F95">
        <v>-0.28876639999999998</v>
      </c>
      <c r="G95">
        <v>-0.26695669999999999</v>
      </c>
      <c r="H95">
        <v>-0.27658959999999999</v>
      </c>
      <c r="I95">
        <v>-0.30214609999999997</v>
      </c>
      <c r="J95">
        <v>-0.2880798</v>
      </c>
      <c r="K95">
        <v>-0.27714280000000002</v>
      </c>
      <c r="L95">
        <v>-0.2753042</v>
      </c>
      <c r="M95">
        <v>-0.25412190000000001</v>
      </c>
      <c r="N95">
        <v>-0.235955</v>
      </c>
      <c r="O95">
        <v>-0.25653759999999998</v>
      </c>
      <c r="P95">
        <v>-0.23176099999999999</v>
      </c>
      <c r="Q95">
        <v>-0.19712550000000001</v>
      </c>
      <c r="R95">
        <v>-0.4642502</v>
      </c>
      <c r="S95">
        <v>-0.46135169999999998</v>
      </c>
      <c r="T95">
        <v>-0.406912</v>
      </c>
      <c r="U95">
        <v>-0.4058754</v>
      </c>
      <c r="V95">
        <v>-0.30680560000000001</v>
      </c>
      <c r="W95">
        <v>-0.31915650000000001</v>
      </c>
      <c r="X95">
        <v>-0.30818679999999998</v>
      </c>
      <c r="Y95">
        <v>-0.28681970000000001</v>
      </c>
    </row>
    <row r="96" spans="1:25" x14ac:dyDescent="0.2">
      <c r="A96" t="s">
        <v>794</v>
      </c>
      <c r="B96">
        <v>-0.35532910000000001</v>
      </c>
      <c r="C96">
        <v>-0.3495491</v>
      </c>
      <c r="D96">
        <v>-0.21177579999999999</v>
      </c>
      <c r="E96">
        <v>-0.41041450000000002</v>
      </c>
      <c r="F96">
        <v>-0.3205076</v>
      </c>
      <c r="G96">
        <v>-0.3109285</v>
      </c>
      <c r="H96">
        <v>-0.24443300000000001</v>
      </c>
      <c r="I96">
        <v>-0.38394089999999997</v>
      </c>
      <c r="J96">
        <v>-0.61529460000000002</v>
      </c>
      <c r="K96">
        <v>-0.64280669999999995</v>
      </c>
      <c r="L96">
        <v>-0.70694970000000001</v>
      </c>
      <c r="M96">
        <v>-0.75795310000000005</v>
      </c>
      <c r="N96">
        <v>-0.78827219999999998</v>
      </c>
      <c r="O96">
        <v>-0.80410230000000005</v>
      </c>
      <c r="P96">
        <v>-0.77325219999999995</v>
      </c>
      <c r="Q96">
        <v>-0.72144140000000001</v>
      </c>
      <c r="R96">
        <v>-0.36540919999999999</v>
      </c>
      <c r="S96">
        <v>-0.48437330000000001</v>
      </c>
      <c r="T96">
        <v>-0.21708930000000001</v>
      </c>
      <c r="U96">
        <v>-0.310361</v>
      </c>
      <c r="V96">
        <v>-0.51214079999999995</v>
      </c>
      <c r="W96">
        <v>-0.50443879999999996</v>
      </c>
      <c r="X96">
        <v>-0.51194519999999999</v>
      </c>
      <c r="Y96">
        <v>-0.39873160000000002</v>
      </c>
    </row>
    <row r="97" spans="1:25" x14ac:dyDescent="0.2">
      <c r="A97" t="s">
        <v>50</v>
      </c>
      <c r="B97">
        <v>1.0859364</v>
      </c>
      <c r="C97">
        <v>1.0374314</v>
      </c>
      <c r="D97">
        <v>1.0154685000000001</v>
      </c>
      <c r="E97">
        <v>0.87845609999999996</v>
      </c>
      <c r="F97">
        <v>0.46010760000000001</v>
      </c>
      <c r="G97">
        <v>0.4741515</v>
      </c>
      <c r="H97">
        <v>0.56139300000000003</v>
      </c>
      <c r="I97">
        <v>0.34419880000000003</v>
      </c>
      <c r="J97">
        <v>1.2615116</v>
      </c>
      <c r="K97">
        <v>1.3123678000000001</v>
      </c>
      <c r="L97">
        <v>1.3056087999999999</v>
      </c>
      <c r="M97">
        <v>1.1980356000000001</v>
      </c>
      <c r="N97">
        <v>1.1757536</v>
      </c>
      <c r="O97">
        <v>0.92108389999999996</v>
      </c>
      <c r="P97">
        <v>0.85922920000000003</v>
      </c>
      <c r="Q97">
        <v>1.0063496000000001</v>
      </c>
      <c r="R97">
        <v>1.0267119</v>
      </c>
      <c r="S97">
        <v>0.8321442</v>
      </c>
      <c r="T97">
        <v>1.0282560999999999</v>
      </c>
      <c r="U97">
        <v>1.0093881</v>
      </c>
      <c r="V97">
        <v>0.45740900000000001</v>
      </c>
      <c r="W97">
        <v>0.51986869999999996</v>
      </c>
      <c r="X97">
        <v>0.63736539999999997</v>
      </c>
      <c r="Y97">
        <v>0.51255689999999998</v>
      </c>
    </row>
    <row r="98" spans="1:25" x14ac:dyDescent="0.2">
      <c r="A98" t="s">
        <v>891</v>
      </c>
      <c r="B98">
        <v>0.90800590000000003</v>
      </c>
      <c r="C98">
        <v>0.89659089999999997</v>
      </c>
      <c r="D98">
        <v>0.91562209999999999</v>
      </c>
      <c r="E98">
        <v>0.91017650000000005</v>
      </c>
      <c r="F98">
        <v>0.93154230000000005</v>
      </c>
      <c r="G98">
        <v>0.9453395</v>
      </c>
      <c r="H98">
        <v>0.98720589999999997</v>
      </c>
      <c r="I98">
        <v>1.0059237000000001</v>
      </c>
      <c r="J98">
        <v>0.65841870000000002</v>
      </c>
      <c r="K98">
        <v>0.70609719999999998</v>
      </c>
      <c r="L98">
        <v>0.56137269999999995</v>
      </c>
      <c r="M98">
        <v>0.65049800000000002</v>
      </c>
      <c r="N98">
        <v>0.47202309999999997</v>
      </c>
      <c r="O98">
        <v>0.61226939999999996</v>
      </c>
      <c r="P98">
        <v>0.58797909999999998</v>
      </c>
      <c r="Q98">
        <v>0.74313510000000005</v>
      </c>
      <c r="R98">
        <v>0.87854770000000004</v>
      </c>
      <c r="S98">
        <v>0.86235399999999995</v>
      </c>
      <c r="T98">
        <v>0.8761504</v>
      </c>
      <c r="U98">
        <v>0.92532440000000005</v>
      </c>
      <c r="V98">
        <v>0.93348240000000005</v>
      </c>
      <c r="W98">
        <v>0.90556769999999998</v>
      </c>
      <c r="X98">
        <v>0.82611579999999996</v>
      </c>
      <c r="Y98">
        <v>0.90900029999999998</v>
      </c>
    </row>
    <row r="99" spans="1:25" x14ac:dyDescent="0.2">
      <c r="A99" t="s">
        <v>803</v>
      </c>
      <c r="B99">
        <v>-1.4100455000000001</v>
      </c>
      <c r="C99">
        <v>-1.4282405</v>
      </c>
      <c r="D99">
        <v>-1.4695184999999999</v>
      </c>
      <c r="E99">
        <v>-1.5507340000000001</v>
      </c>
      <c r="F99">
        <v>-1.5829333000000001</v>
      </c>
      <c r="G99">
        <v>-1.5233186000000001</v>
      </c>
      <c r="H99">
        <v>-1.5700721</v>
      </c>
      <c r="I99">
        <v>-1.5731166000000001</v>
      </c>
      <c r="J99">
        <v>-0.69268540000000001</v>
      </c>
      <c r="K99">
        <v>-0.8727163</v>
      </c>
      <c r="L99">
        <v>-0.64831220000000001</v>
      </c>
      <c r="M99">
        <v>-0.46318389999999998</v>
      </c>
      <c r="N99">
        <v>-0.86682329999999996</v>
      </c>
      <c r="O99">
        <v>-0.93832289999999996</v>
      </c>
      <c r="P99">
        <v>-0.738653</v>
      </c>
      <c r="Q99">
        <v>-0.89788449999999997</v>
      </c>
      <c r="R99">
        <v>-1.4125266000000001</v>
      </c>
      <c r="S99">
        <v>-1.3705128</v>
      </c>
      <c r="T99">
        <v>-1.4978897</v>
      </c>
      <c r="U99">
        <v>-1.5180696</v>
      </c>
      <c r="V99">
        <v>-1.4756564999999999</v>
      </c>
      <c r="W99">
        <v>-1.4749644</v>
      </c>
      <c r="X99">
        <v>-1.5129931000000001</v>
      </c>
      <c r="Y99">
        <v>-1.5890394999999999</v>
      </c>
    </row>
    <row r="100" spans="1:25" x14ac:dyDescent="0.2">
      <c r="A100" t="s">
        <v>829</v>
      </c>
      <c r="B100">
        <v>-1.4908655</v>
      </c>
      <c r="C100">
        <v>-1.5001952999999999</v>
      </c>
      <c r="D100">
        <v>-1.58568</v>
      </c>
      <c r="E100">
        <v>-1.4702572</v>
      </c>
      <c r="F100">
        <v>-1.0058640999999999</v>
      </c>
      <c r="G100">
        <v>-1.1022259000000001</v>
      </c>
      <c r="H100">
        <v>-1.0483804000000001</v>
      </c>
      <c r="I100">
        <v>-0.99568809999999996</v>
      </c>
      <c r="J100">
        <v>-1.5672647</v>
      </c>
      <c r="K100">
        <v>-1.5288837</v>
      </c>
      <c r="L100">
        <v>-1.4630837999999999</v>
      </c>
      <c r="M100">
        <v>-1.5092824</v>
      </c>
      <c r="N100">
        <v>-1.0646728000000001</v>
      </c>
      <c r="O100">
        <v>-0.97120839999999997</v>
      </c>
      <c r="P100">
        <v>-1.0055448</v>
      </c>
      <c r="Q100">
        <v>-1.0129235999999999</v>
      </c>
      <c r="R100">
        <v>-1.5225811</v>
      </c>
      <c r="S100">
        <v>-1.4300063000000001</v>
      </c>
      <c r="T100">
        <v>-1.5312718000000001</v>
      </c>
      <c r="U100">
        <v>-1.467816</v>
      </c>
      <c r="V100">
        <v>-1.0040789999999999</v>
      </c>
      <c r="W100">
        <v>-1.0670459000000001</v>
      </c>
      <c r="X100">
        <v>-1.0893237</v>
      </c>
      <c r="Y100">
        <v>-1.0202789999999999</v>
      </c>
    </row>
    <row r="101" spans="1:25" x14ac:dyDescent="0.2">
      <c r="A101" t="s">
        <v>889</v>
      </c>
      <c r="B101">
        <v>0.96081150000000004</v>
      </c>
      <c r="C101">
        <v>0.96849149999999995</v>
      </c>
      <c r="D101">
        <v>1.0622843</v>
      </c>
      <c r="E101">
        <v>1.0306029999999999</v>
      </c>
      <c r="F101">
        <v>1.1381570000000001</v>
      </c>
      <c r="G101">
        <v>1.1550491000000001</v>
      </c>
      <c r="H101">
        <v>1.1807949</v>
      </c>
      <c r="I101">
        <v>1.1371218000000001</v>
      </c>
      <c r="J101">
        <v>0.98570029999999997</v>
      </c>
      <c r="K101">
        <v>0.9799331</v>
      </c>
      <c r="L101">
        <v>0.9609065</v>
      </c>
      <c r="M101">
        <v>0.95568260000000005</v>
      </c>
      <c r="N101">
        <v>1.1784460999999999</v>
      </c>
      <c r="O101">
        <v>1.1894406</v>
      </c>
      <c r="P101">
        <v>1.1263171999999999</v>
      </c>
      <c r="Q101">
        <v>1.1012516999999999</v>
      </c>
      <c r="R101">
        <v>0.91922380000000004</v>
      </c>
      <c r="S101">
        <v>0.91615919999999995</v>
      </c>
      <c r="T101">
        <v>0.99493830000000005</v>
      </c>
      <c r="U101">
        <v>1.016518</v>
      </c>
      <c r="V101">
        <v>1.1550525</v>
      </c>
      <c r="W101">
        <v>1.1561011999999999</v>
      </c>
      <c r="X101">
        <v>1.1657455999999999</v>
      </c>
      <c r="Y101">
        <v>1.1520828000000001</v>
      </c>
    </row>
    <row r="102" spans="1:25" x14ac:dyDescent="0.2">
      <c r="A102" t="s">
        <v>143</v>
      </c>
      <c r="B102">
        <v>0.78151459999999995</v>
      </c>
      <c r="C102">
        <v>0.80108460000000004</v>
      </c>
      <c r="D102">
        <v>0.81188530000000003</v>
      </c>
      <c r="E102">
        <v>0.77689640000000004</v>
      </c>
      <c r="F102">
        <v>0.870035</v>
      </c>
      <c r="G102">
        <v>0.86938590000000004</v>
      </c>
      <c r="H102">
        <v>0.87058369999999996</v>
      </c>
      <c r="I102">
        <v>0.91682240000000004</v>
      </c>
      <c r="J102">
        <v>0.89317809999999997</v>
      </c>
      <c r="K102">
        <v>0.9060956</v>
      </c>
      <c r="L102">
        <v>0.98508569999999995</v>
      </c>
      <c r="M102">
        <v>0.97972760000000003</v>
      </c>
      <c r="N102">
        <v>0.82010000000000005</v>
      </c>
      <c r="O102">
        <v>0.85677619999999999</v>
      </c>
      <c r="P102">
        <v>0.83490889999999995</v>
      </c>
      <c r="Q102">
        <v>0.86000600000000005</v>
      </c>
      <c r="R102">
        <v>0.78589659999999995</v>
      </c>
      <c r="S102">
        <v>0.7715187</v>
      </c>
      <c r="T102">
        <v>0.81180660000000004</v>
      </c>
      <c r="U102">
        <v>0.8282081</v>
      </c>
      <c r="V102">
        <v>0.900528</v>
      </c>
      <c r="W102">
        <v>0.85847260000000003</v>
      </c>
      <c r="X102">
        <v>0.87302360000000001</v>
      </c>
      <c r="Y102">
        <v>0.90101339999999996</v>
      </c>
    </row>
    <row r="103" spans="1:25" x14ac:dyDescent="0.2">
      <c r="A103" t="s">
        <v>291</v>
      </c>
      <c r="B103">
        <v>0.58193079999999997</v>
      </c>
      <c r="C103">
        <v>0.55243940000000002</v>
      </c>
      <c r="D103">
        <v>0.61085279999999997</v>
      </c>
      <c r="E103">
        <v>0.59216880000000005</v>
      </c>
      <c r="F103">
        <v>0.50374459999999999</v>
      </c>
      <c r="G103">
        <v>0.413769</v>
      </c>
      <c r="H103">
        <v>0.55755759999999999</v>
      </c>
      <c r="I103">
        <v>0.54811770000000004</v>
      </c>
      <c r="J103">
        <v>0.73416309999999996</v>
      </c>
      <c r="K103">
        <v>0.74364929999999996</v>
      </c>
      <c r="L103">
        <v>0.66699120000000001</v>
      </c>
      <c r="M103">
        <v>0.58675520000000003</v>
      </c>
      <c r="N103">
        <v>0.46469969999999999</v>
      </c>
      <c r="O103">
        <v>0.54137670000000004</v>
      </c>
      <c r="P103">
        <v>0.51973069999999999</v>
      </c>
      <c r="Q103">
        <v>0.6247878</v>
      </c>
      <c r="R103">
        <v>0.66662849999999996</v>
      </c>
      <c r="S103">
        <v>0.62291790000000002</v>
      </c>
      <c r="T103">
        <v>0.711893</v>
      </c>
      <c r="U103">
        <v>0.74076390000000003</v>
      </c>
      <c r="V103">
        <v>0.64369790000000005</v>
      </c>
      <c r="W103">
        <v>0.58190649999999999</v>
      </c>
      <c r="X103">
        <v>0.60052329999999998</v>
      </c>
      <c r="Y103">
        <v>0.62541590000000002</v>
      </c>
    </row>
    <row r="104" spans="1:25" x14ac:dyDescent="0.2">
      <c r="A104" t="s">
        <v>883</v>
      </c>
      <c r="B104">
        <v>0.97170469999999998</v>
      </c>
      <c r="C104">
        <v>0.9992451</v>
      </c>
      <c r="D104">
        <v>1.0189296999999999</v>
      </c>
      <c r="E104">
        <v>0.98181200000000002</v>
      </c>
      <c r="F104">
        <v>0.90881109999999998</v>
      </c>
      <c r="G104">
        <v>0.94034450000000003</v>
      </c>
      <c r="H104">
        <v>0.94303709999999996</v>
      </c>
      <c r="I104">
        <v>0.95673200000000003</v>
      </c>
      <c r="J104">
        <v>0.91854789999999997</v>
      </c>
      <c r="K104">
        <v>0.92499189999999998</v>
      </c>
      <c r="L104">
        <v>0.87679450000000003</v>
      </c>
      <c r="M104">
        <v>0.91657379999999999</v>
      </c>
      <c r="N104">
        <v>0.67886570000000002</v>
      </c>
      <c r="O104">
        <v>0.74384099999999997</v>
      </c>
      <c r="P104">
        <v>0.71919549999999999</v>
      </c>
      <c r="Q104">
        <v>0.77393089999999998</v>
      </c>
      <c r="R104">
        <v>0.97296649999999996</v>
      </c>
      <c r="S104">
        <v>0.95971289999999998</v>
      </c>
      <c r="T104">
        <v>1.0092178000000001</v>
      </c>
      <c r="U104">
        <v>0.99560800000000005</v>
      </c>
      <c r="V104">
        <v>0.90514870000000003</v>
      </c>
      <c r="W104">
        <v>0.91118319999999997</v>
      </c>
      <c r="X104">
        <v>0.89677150000000005</v>
      </c>
      <c r="Y104">
        <v>0.91708290000000003</v>
      </c>
    </row>
    <row r="105" spans="1:25" x14ac:dyDescent="0.2">
      <c r="A105" t="s">
        <v>490</v>
      </c>
      <c r="B105">
        <v>0.177889029</v>
      </c>
      <c r="C105">
        <v>4.3140589999999999E-2</v>
      </c>
      <c r="D105">
        <v>7.9780818000000003E-2</v>
      </c>
      <c r="E105">
        <v>9.4454611999999993E-2</v>
      </c>
      <c r="F105">
        <v>-3.0249591999999999E-2</v>
      </c>
      <c r="G105">
        <v>9.7769389999999998E-2</v>
      </c>
      <c r="H105">
        <v>-4.5982627999999998E-2</v>
      </c>
      <c r="I105">
        <v>1.8830066999999999E-2</v>
      </c>
      <c r="J105">
        <v>0.13147664000000001</v>
      </c>
      <c r="K105">
        <v>0.128860737</v>
      </c>
      <c r="L105">
        <v>0.131659832</v>
      </c>
      <c r="M105">
        <v>0.227369922</v>
      </c>
      <c r="N105">
        <v>0.170088448</v>
      </c>
      <c r="O105">
        <v>0.191716258</v>
      </c>
      <c r="P105">
        <v>0.26032197600000001</v>
      </c>
      <c r="Q105">
        <v>7.2831595999999998E-2</v>
      </c>
      <c r="R105">
        <v>8.0523979999999995E-2</v>
      </c>
      <c r="S105">
        <v>5.9588331000000001E-2</v>
      </c>
      <c r="T105">
        <v>-3.5964320000000001E-2</v>
      </c>
      <c r="U105">
        <v>0.14884671799999999</v>
      </c>
      <c r="V105">
        <v>5.2869459999999998E-3</v>
      </c>
      <c r="W105">
        <v>1.377885E-2</v>
      </c>
      <c r="X105">
        <v>-2.0432410000000002E-2</v>
      </c>
      <c r="Y105">
        <v>-1.6261147E-2</v>
      </c>
    </row>
    <row r="106" spans="1:25" x14ac:dyDescent="0.2">
      <c r="A106" t="s">
        <v>361</v>
      </c>
      <c r="B106">
        <v>0.46516062000000002</v>
      </c>
      <c r="C106">
        <v>0.21823964000000001</v>
      </c>
      <c r="D106">
        <v>0.59426869000000004</v>
      </c>
      <c r="E106">
        <v>0.48411085999999998</v>
      </c>
      <c r="F106">
        <v>0.78916224999999995</v>
      </c>
      <c r="G106">
        <v>0.74138015999999995</v>
      </c>
      <c r="H106">
        <v>0.75777229999999995</v>
      </c>
      <c r="I106">
        <v>0.78519212999999999</v>
      </c>
      <c r="J106">
        <v>-0.19768004</v>
      </c>
      <c r="K106">
        <v>-0.20774909</v>
      </c>
      <c r="L106">
        <v>-0.33662352000000001</v>
      </c>
      <c r="M106">
        <v>-0.41490526</v>
      </c>
      <c r="N106">
        <v>0.34877498000000001</v>
      </c>
      <c r="O106">
        <v>0.20760761999999999</v>
      </c>
      <c r="P106">
        <v>0.31909627000000002</v>
      </c>
      <c r="Q106">
        <v>0.28481898999999999</v>
      </c>
      <c r="R106">
        <v>3.9032810000000001E-2</v>
      </c>
      <c r="S106">
        <v>-9.5707959999999995E-2</v>
      </c>
      <c r="T106">
        <v>7.1552939999999995E-2</v>
      </c>
      <c r="U106">
        <v>0.26892483</v>
      </c>
      <c r="V106">
        <v>0.62665349000000004</v>
      </c>
      <c r="W106">
        <v>0.43206214999999998</v>
      </c>
      <c r="X106">
        <v>0.59743175000000004</v>
      </c>
      <c r="Y106">
        <v>0.61786425</v>
      </c>
    </row>
    <row r="107" spans="1:25" x14ac:dyDescent="0.2">
      <c r="A107" t="s">
        <v>816</v>
      </c>
      <c r="B107">
        <v>0.85006479999999995</v>
      </c>
      <c r="C107">
        <v>1.0903411000000001</v>
      </c>
      <c r="D107">
        <v>1.2129664</v>
      </c>
      <c r="E107">
        <v>0.96321780000000001</v>
      </c>
      <c r="F107">
        <v>1.0156063</v>
      </c>
      <c r="G107">
        <v>0.99258120000000005</v>
      </c>
      <c r="H107">
        <v>1.0573695999999999</v>
      </c>
      <c r="I107">
        <v>0.77885559999999998</v>
      </c>
      <c r="J107">
        <v>0.87401419999999996</v>
      </c>
      <c r="K107">
        <v>0.9067267</v>
      </c>
      <c r="L107">
        <v>0.77519979999999999</v>
      </c>
      <c r="M107">
        <v>0.79212020000000005</v>
      </c>
      <c r="N107">
        <v>0.73866849999999995</v>
      </c>
      <c r="O107">
        <v>0.78201299999999996</v>
      </c>
      <c r="P107">
        <v>0.8057396</v>
      </c>
      <c r="Q107">
        <v>0.79605539999999997</v>
      </c>
      <c r="R107">
        <v>1.0197589</v>
      </c>
      <c r="S107">
        <v>0.99643530000000002</v>
      </c>
      <c r="T107">
        <v>1.1032856</v>
      </c>
      <c r="U107">
        <v>0.87438950000000004</v>
      </c>
      <c r="V107">
        <v>0.7352012</v>
      </c>
      <c r="W107">
        <v>0.89408659999999995</v>
      </c>
      <c r="X107">
        <v>0.92397640000000003</v>
      </c>
      <c r="Y107">
        <v>0.85712540000000004</v>
      </c>
    </row>
    <row r="108" spans="1:25" x14ac:dyDescent="0.2">
      <c r="A108" t="s">
        <v>835</v>
      </c>
      <c r="B108">
        <v>1.3218939000000001</v>
      </c>
      <c r="C108">
        <v>1.2145900999999999</v>
      </c>
      <c r="D108">
        <v>1.3925151</v>
      </c>
      <c r="E108">
        <v>1.2857841999999999</v>
      </c>
      <c r="F108">
        <v>0.70105519999999999</v>
      </c>
      <c r="G108">
        <v>0.67018029999999995</v>
      </c>
      <c r="H108">
        <v>0.68425570000000002</v>
      </c>
      <c r="I108">
        <v>0.70428380000000002</v>
      </c>
      <c r="J108">
        <v>1.0334270999999999</v>
      </c>
      <c r="K108">
        <v>1.1359717</v>
      </c>
      <c r="L108">
        <v>1.1496325999999999</v>
      </c>
      <c r="M108">
        <v>1.1066535</v>
      </c>
      <c r="N108">
        <v>0.88456409999999996</v>
      </c>
      <c r="O108">
        <v>0.82514390000000004</v>
      </c>
      <c r="P108">
        <v>0.81570039999999999</v>
      </c>
      <c r="Q108">
        <v>0.96682679999999999</v>
      </c>
      <c r="R108">
        <v>1.2843439000000001</v>
      </c>
      <c r="S108">
        <v>1.2889866000000001</v>
      </c>
      <c r="T108">
        <v>1.3916628</v>
      </c>
      <c r="U108">
        <v>1.3165093999999999</v>
      </c>
      <c r="V108">
        <v>0.75638839999999996</v>
      </c>
      <c r="W108">
        <v>0.88337399999999999</v>
      </c>
      <c r="X108">
        <v>1.0921042999999999</v>
      </c>
      <c r="Y108">
        <v>0.82078649999999997</v>
      </c>
    </row>
    <row r="109" spans="1:25" x14ac:dyDescent="0.2">
      <c r="A109" t="s">
        <v>866</v>
      </c>
      <c r="B109">
        <v>-0.14703147999999999</v>
      </c>
      <c r="C109">
        <v>9.6802570000000004E-2</v>
      </c>
      <c r="D109">
        <v>0.11850275</v>
      </c>
      <c r="E109">
        <v>-1.0220170000000001E-2</v>
      </c>
      <c r="F109">
        <v>0.59025006000000002</v>
      </c>
      <c r="G109">
        <v>0.65541731999999997</v>
      </c>
      <c r="H109">
        <v>0.58124697999999997</v>
      </c>
      <c r="I109">
        <v>0.42943190999999997</v>
      </c>
      <c r="J109">
        <v>-0.19181075</v>
      </c>
      <c r="K109">
        <v>-0.18570033999999999</v>
      </c>
      <c r="L109">
        <v>-0.16162019</v>
      </c>
      <c r="M109">
        <v>-0.35824223999999999</v>
      </c>
      <c r="N109">
        <v>0.28986278999999998</v>
      </c>
      <c r="O109">
        <v>0.31113152999999999</v>
      </c>
      <c r="P109">
        <v>0.34386999000000001</v>
      </c>
      <c r="Q109">
        <v>0.21670492999999999</v>
      </c>
      <c r="R109">
        <v>2.7028090000000001E-2</v>
      </c>
      <c r="S109">
        <v>-1.716581E-2</v>
      </c>
      <c r="T109">
        <v>0.16870930000000001</v>
      </c>
      <c r="U109">
        <v>1.4504009999999999E-2</v>
      </c>
      <c r="V109">
        <v>0.45797726</v>
      </c>
      <c r="W109">
        <v>0.54560430999999998</v>
      </c>
      <c r="X109">
        <v>0.53891471000000002</v>
      </c>
      <c r="Y109">
        <v>0.51129422999999996</v>
      </c>
    </row>
    <row r="110" spans="1:25" x14ac:dyDescent="0.2">
      <c r="A110" t="s">
        <v>41</v>
      </c>
      <c r="B110">
        <v>0.42702118</v>
      </c>
      <c r="C110">
        <v>0.30817952999999998</v>
      </c>
      <c r="D110">
        <v>0.26497936</v>
      </c>
      <c r="E110">
        <v>0.30656816999999997</v>
      </c>
      <c r="F110">
        <v>0.24811901</v>
      </c>
      <c r="G110">
        <v>0.10843796</v>
      </c>
      <c r="H110">
        <v>0.18391076000000001</v>
      </c>
      <c r="I110">
        <v>0.27555595999999999</v>
      </c>
      <c r="J110">
        <v>-0.13481824000000001</v>
      </c>
      <c r="K110">
        <v>0.10626257</v>
      </c>
      <c r="L110">
        <v>-0.30840546000000002</v>
      </c>
      <c r="M110">
        <v>-4.2324750000000001E-2</v>
      </c>
      <c r="N110">
        <v>-0.67359360999999995</v>
      </c>
      <c r="O110">
        <v>-0.43717228000000002</v>
      </c>
      <c r="P110">
        <v>-0.32543496999999999</v>
      </c>
      <c r="Q110">
        <v>-0.37023142999999997</v>
      </c>
      <c r="R110">
        <v>0.50279678000000005</v>
      </c>
      <c r="S110">
        <v>0.46049161</v>
      </c>
      <c r="T110">
        <v>0.39664495</v>
      </c>
      <c r="U110">
        <v>0.28927120000000001</v>
      </c>
      <c r="V110">
        <v>0.32349573999999998</v>
      </c>
      <c r="W110">
        <v>0.17348509000000001</v>
      </c>
      <c r="X110">
        <v>0.24590845</v>
      </c>
      <c r="Y110">
        <v>0.34685736</v>
      </c>
    </row>
    <row r="111" spans="1:25" x14ac:dyDescent="0.2">
      <c r="A111" t="s">
        <v>806</v>
      </c>
      <c r="B111">
        <v>1.5038039999999999</v>
      </c>
      <c r="C111">
        <v>1.463195</v>
      </c>
      <c r="D111">
        <v>1.597675</v>
      </c>
      <c r="E111">
        <v>1.5630649999999999</v>
      </c>
      <c r="F111">
        <v>1.608282</v>
      </c>
      <c r="G111">
        <v>1.5861670000000001</v>
      </c>
      <c r="H111">
        <v>1.5599689999999999</v>
      </c>
      <c r="I111">
        <v>1.658803</v>
      </c>
      <c r="J111">
        <v>1.4426330000000001</v>
      </c>
      <c r="K111">
        <v>1.425251</v>
      </c>
      <c r="L111">
        <v>1.3984620000000001</v>
      </c>
      <c r="M111">
        <v>1.433333</v>
      </c>
      <c r="N111">
        <v>1.695959</v>
      </c>
      <c r="O111">
        <v>1.7090939999999999</v>
      </c>
      <c r="P111">
        <v>1.6540509999999999</v>
      </c>
      <c r="Q111">
        <v>1.6817930000000001</v>
      </c>
      <c r="R111">
        <v>1.519558</v>
      </c>
      <c r="S111">
        <v>1.5416589999999999</v>
      </c>
      <c r="T111">
        <v>1.5989120000000001</v>
      </c>
      <c r="U111">
        <v>1.597261</v>
      </c>
      <c r="V111">
        <v>1.6113360000000001</v>
      </c>
      <c r="W111">
        <v>1.5961000000000001</v>
      </c>
      <c r="X111">
        <v>1.642253</v>
      </c>
      <c r="Y111">
        <v>1.6119760000000001</v>
      </c>
    </row>
    <row r="112" spans="1:25" x14ac:dyDescent="0.2">
      <c r="A112" t="s">
        <v>848</v>
      </c>
      <c r="B112">
        <v>0.8379451</v>
      </c>
      <c r="C112">
        <v>0.81590220000000002</v>
      </c>
      <c r="D112">
        <v>0.71177400000000002</v>
      </c>
      <c r="E112">
        <v>0.71726869999999998</v>
      </c>
      <c r="F112">
        <v>0.90328260000000005</v>
      </c>
      <c r="G112">
        <v>0.88750110000000004</v>
      </c>
      <c r="H112">
        <v>0.85195319999999997</v>
      </c>
      <c r="I112">
        <v>0.8496551</v>
      </c>
      <c r="J112">
        <v>0.92260940000000002</v>
      </c>
      <c r="K112">
        <v>0.88292590000000004</v>
      </c>
      <c r="L112">
        <v>0.65416430000000003</v>
      </c>
      <c r="M112">
        <v>0.72515399999999997</v>
      </c>
      <c r="N112">
        <v>0.76875629999999995</v>
      </c>
      <c r="O112">
        <v>0.51075809999999999</v>
      </c>
      <c r="P112">
        <v>0.77671310000000005</v>
      </c>
      <c r="Q112">
        <v>0.75734009999999996</v>
      </c>
      <c r="R112">
        <v>0.87923450000000003</v>
      </c>
      <c r="S112">
        <v>0.88384739999999995</v>
      </c>
      <c r="T112">
        <v>0.7073931</v>
      </c>
      <c r="U112">
        <v>0.71468259999999995</v>
      </c>
      <c r="V112">
        <v>0.75103129999999996</v>
      </c>
      <c r="W112">
        <v>0.85371830000000004</v>
      </c>
      <c r="X112">
        <v>0.70638559999999995</v>
      </c>
      <c r="Y112">
        <v>0.77837590000000001</v>
      </c>
    </row>
    <row r="113" spans="1:25" x14ac:dyDescent="0.2">
      <c r="A113" t="s">
        <v>265</v>
      </c>
      <c r="B113">
        <v>1.376242</v>
      </c>
      <c r="C113">
        <v>1.357423</v>
      </c>
      <c r="D113">
        <v>1.3437619999999999</v>
      </c>
      <c r="E113">
        <v>1.4025989999999999</v>
      </c>
      <c r="F113">
        <v>1.4806619999999999</v>
      </c>
      <c r="G113">
        <v>1.510991</v>
      </c>
      <c r="H113">
        <v>1.545733</v>
      </c>
      <c r="I113">
        <v>1.4755819999999999</v>
      </c>
      <c r="J113">
        <v>1.4881329999999999</v>
      </c>
      <c r="K113">
        <v>1.4620820000000001</v>
      </c>
      <c r="L113">
        <v>1.4935389999999999</v>
      </c>
      <c r="M113">
        <v>1.4324319999999999</v>
      </c>
      <c r="N113">
        <v>1.4853430000000001</v>
      </c>
      <c r="O113">
        <v>1.5433239999999999</v>
      </c>
      <c r="P113">
        <v>1.5008429999999999</v>
      </c>
      <c r="Q113">
        <v>1.5654870000000001</v>
      </c>
      <c r="R113">
        <v>1.3830469999999999</v>
      </c>
      <c r="S113">
        <v>1.3862540000000001</v>
      </c>
      <c r="T113">
        <v>1.366644</v>
      </c>
      <c r="U113">
        <v>1.4204289999999999</v>
      </c>
      <c r="V113">
        <v>1.4664630000000001</v>
      </c>
      <c r="W113">
        <v>1.4624900000000001</v>
      </c>
      <c r="X113">
        <v>1.4255789999999999</v>
      </c>
      <c r="Y113">
        <v>1.481155</v>
      </c>
    </row>
    <row r="114" spans="1:25" x14ac:dyDescent="0.2">
      <c r="A114" t="s">
        <v>877</v>
      </c>
      <c r="B114">
        <v>0.53847040000000002</v>
      </c>
      <c r="C114">
        <v>0.4621536</v>
      </c>
      <c r="D114">
        <v>0.60737220000000003</v>
      </c>
      <c r="E114">
        <v>0.63432469999999996</v>
      </c>
      <c r="F114">
        <v>0.51860459999999997</v>
      </c>
      <c r="G114">
        <v>0.44382300000000002</v>
      </c>
      <c r="H114">
        <v>0.47163070000000001</v>
      </c>
      <c r="I114">
        <v>0.44411250000000002</v>
      </c>
      <c r="J114">
        <v>0.61235430000000002</v>
      </c>
      <c r="K114">
        <v>0.61965800000000004</v>
      </c>
      <c r="L114">
        <v>0.62409210000000004</v>
      </c>
      <c r="M114">
        <v>0.48272690000000001</v>
      </c>
      <c r="N114">
        <v>0.5277731</v>
      </c>
      <c r="O114">
        <v>0.40059040000000001</v>
      </c>
      <c r="P114">
        <v>0.45361639999999998</v>
      </c>
      <c r="Q114">
        <v>0.49471150000000003</v>
      </c>
      <c r="R114">
        <v>0.52697090000000002</v>
      </c>
      <c r="S114">
        <v>0.56738650000000002</v>
      </c>
      <c r="T114">
        <v>0.63947889999999996</v>
      </c>
      <c r="U114">
        <v>0.62700279999999997</v>
      </c>
      <c r="V114">
        <v>0.48417369999999998</v>
      </c>
      <c r="W114">
        <v>0.42982700000000001</v>
      </c>
      <c r="X114">
        <v>0.63198989999999999</v>
      </c>
      <c r="Y114">
        <v>0.49171599999999999</v>
      </c>
    </row>
    <row r="115" spans="1:25" x14ac:dyDescent="0.2">
      <c r="A115" t="s">
        <v>804</v>
      </c>
      <c r="B115">
        <v>1.105005</v>
      </c>
      <c r="C115">
        <v>1.1066450000000001</v>
      </c>
      <c r="D115">
        <v>1.0722449999999999</v>
      </c>
      <c r="E115">
        <v>1.09598</v>
      </c>
      <c r="F115">
        <v>1.254146</v>
      </c>
      <c r="G115">
        <v>1.2643690000000001</v>
      </c>
      <c r="H115">
        <v>1.243886</v>
      </c>
      <c r="I115">
        <v>1.278985</v>
      </c>
      <c r="J115">
        <v>1.162622</v>
      </c>
      <c r="K115">
        <v>1.1495629999999999</v>
      </c>
      <c r="L115">
        <v>1.1809210000000001</v>
      </c>
      <c r="M115">
        <v>1.1571469999999999</v>
      </c>
      <c r="N115">
        <v>1.2031499999999999</v>
      </c>
      <c r="O115">
        <v>1.234969</v>
      </c>
      <c r="P115">
        <v>1.257757</v>
      </c>
      <c r="Q115">
        <v>1.2384280000000001</v>
      </c>
      <c r="R115">
        <v>1.0978049999999999</v>
      </c>
      <c r="S115">
        <v>1.1218170000000001</v>
      </c>
      <c r="T115">
        <v>1.0675749999999999</v>
      </c>
      <c r="U115">
        <v>1.0899650000000001</v>
      </c>
      <c r="V115">
        <v>1.2515970000000001</v>
      </c>
      <c r="W115">
        <v>1.280886</v>
      </c>
      <c r="X115">
        <v>1.2374149999999999</v>
      </c>
      <c r="Y115">
        <v>1.284988</v>
      </c>
    </row>
    <row r="116" spans="1:25" x14ac:dyDescent="0.2">
      <c r="A116" t="s">
        <v>868</v>
      </c>
      <c r="B116">
        <v>0.76745830000000004</v>
      </c>
      <c r="C116">
        <v>0.62772660000000002</v>
      </c>
      <c r="D116">
        <v>0.76200789999999996</v>
      </c>
      <c r="E116">
        <v>0.67154429999999998</v>
      </c>
      <c r="F116">
        <v>0.7399886</v>
      </c>
      <c r="G116">
        <v>0.68844360000000004</v>
      </c>
      <c r="H116">
        <v>0.73408799999999996</v>
      </c>
      <c r="I116">
        <v>0.68353680000000006</v>
      </c>
      <c r="J116">
        <v>0.55240829999999996</v>
      </c>
      <c r="K116">
        <v>0.52698219999999996</v>
      </c>
      <c r="L116">
        <v>0.4892957</v>
      </c>
      <c r="M116">
        <v>0.44969619999999999</v>
      </c>
      <c r="N116">
        <v>0.73559339999999995</v>
      </c>
      <c r="O116">
        <v>0.60696559999999999</v>
      </c>
      <c r="P116">
        <v>0.615012</v>
      </c>
      <c r="Q116">
        <v>0.62790000000000001</v>
      </c>
      <c r="R116">
        <v>0.55274730000000005</v>
      </c>
      <c r="S116">
        <v>0.56790010000000002</v>
      </c>
      <c r="T116">
        <v>0.67834559999999999</v>
      </c>
      <c r="U116">
        <v>0.66894690000000001</v>
      </c>
      <c r="V116">
        <v>0.63321810000000001</v>
      </c>
      <c r="W116">
        <v>0.60031730000000005</v>
      </c>
      <c r="X116">
        <v>0.62712319999999999</v>
      </c>
      <c r="Y116">
        <v>0.64679339999999996</v>
      </c>
    </row>
    <row r="117" spans="1:25" x14ac:dyDescent="0.2">
      <c r="A117" t="s">
        <v>882</v>
      </c>
      <c r="B117">
        <v>1.4363669999999999</v>
      </c>
      <c r="C117">
        <v>1.4015880000000001</v>
      </c>
      <c r="D117">
        <v>1.3860939999999999</v>
      </c>
      <c r="E117">
        <v>1.318357</v>
      </c>
      <c r="F117">
        <v>1.2740100000000001</v>
      </c>
      <c r="G117">
        <v>1.31656</v>
      </c>
      <c r="H117">
        <v>1.3301769999999999</v>
      </c>
      <c r="I117">
        <v>1.1799729999999999</v>
      </c>
      <c r="J117">
        <v>1.5136719999999999</v>
      </c>
      <c r="K117">
        <v>1.471954</v>
      </c>
      <c r="L117">
        <v>1.2306999999999999</v>
      </c>
      <c r="M117">
        <v>1.2401960000000001</v>
      </c>
      <c r="N117">
        <v>1.238937</v>
      </c>
      <c r="O117">
        <v>1.0086520000000001</v>
      </c>
      <c r="P117">
        <v>1.1987639999999999</v>
      </c>
      <c r="Q117">
        <v>1.0051870000000001</v>
      </c>
      <c r="R117">
        <v>1.448342</v>
      </c>
      <c r="S117">
        <v>1.2745850000000001</v>
      </c>
      <c r="T117">
        <v>1.396954</v>
      </c>
      <c r="U117">
        <v>1.378989</v>
      </c>
      <c r="V117">
        <v>1.3617509999999999</v>
      </c>
      <c r="W117">
        <v>1.3156060000000001</v>
      </c>
      <c r="X117">
        <v>1.3878429999999999</v>
      </c>
      <c r="Y117">
        <v>1.340576</v>
      </c>
    </row>
    <row r="118" spans="1:25" x14ac:dyDescent="0.2">
      <c r="A118" t="s">
        <v>884</v>
      </c>
      <c r="B118">
        <v>1.1144305000000001</v>
      </c>
      <c r="C118">
        <v>1.0752548</v>
      </c>
      <c r="D118">
        <v>1.1817057</v>
      </c>
      <c r="E118">
        <v>1.1403766</v>
      </c>
      <c r="F118">
        <v>0.94672460000000003</v>
      </c>
      <c r="G118">
        <v>0.92153370000000001</v>
      </c>
      <c r="H118">
        <v>0.99750490000000003</v>
      </c>
      <c r="I118">
        <v>0.98088989999999998</v>
      </c>
      <c r="J118">
        <v>0.85113320000000003</v>
      </c>
      <c r="K118">
        <v>0.89272209999999996</v>
      </c>
      <c r="L118">
        <v>0.77778210000000003</v>
      </c>
      <c r="M118">
        <v>0.79980649999999998</v>
      </c>
      <c r="N118">
        <v>0.5818835</v>
      </c>
      <c r="O118">
        <v>0.59186430000000001</v>
      </c>
      <c r="P118">
        <v>0.57817209999999997</v>
      </c>
      <c r="Q118">
        <v>0.64123839999999999</v>
      </c>
      <c r="R118">
        <v>1.1049567</v>
      </c>
      <c r="S118">
        <v>1.0651708</v>
      </c>
      <c r="T118">
        <v>1.1224156000000001</v>
      </c>
      <c r="U118">
        <v>1.1501851000000001</v>
      </c>
      <c r="V118">
        <v>0.95813090000000001</v>
      </c>
      <c r="W118">
        <v>0.918991</v>
      </c>
      <c r="X118">
        <v>0.95251509999999995</v>
      </c>
      <c r="Y118">
        <v>0.94927510000000004</v>
      </c>
    </row>
    <row r="119" spans="1:25" x14ac:dyDescent="0.2">
      <c r="A119" t="s">
        <v>158</v>
      </c>
      <c r="B119">
        <v>1.0118912</v>
      </c>
      <c r="C119">
        <v>0.95162279999999999</v>
      </c>
      <c r="D119">
        <v>1.0987408999999999</v>
      </c>
      <c r="E119">
        <v>0.89814709999999998</v>
      </c>
      <c r="F119">
        <v>0.6818535</v>
      </c>
      <c r="G119">
        <v>0.71160769999999995</v>
      </c>
      <c r="H119">
        <v>0.73443510000000001</v>
      </c>
      <c r="I119">
        <v>0.65086849999999996</v>
      </c>
      <c r="J119">
        <v>1.1186674000000001</v>
      </c>
      <c r="K119">
        <v>1.1795168</v>
      </c>
      <c r="L119">
        <v>0.83523349999999996</v>
      </c>
      <c r="M119">
        <v>0.98526210000000003</v>
      </c>
      <c r="N119">
        <v>0.88096039999999998</v>
      </c>
      <c r="O119">
        <v>0.8325342</v>
      </c>
      <c r="P119">
        <v>0.85016700000000001</v>
      </c>
      <c r="Q119">
        <v>0.64689529999999995</v>
      </c>
      <c r="R119">
        <v>1.0241357</v>
      </c>
      <c r="S119">
        <v>0.77849679999999999</v>
      </c>
      <c r="T119">
        <v>1.1141061000000001</v>
      </c>
      <c r="U119">
        <v>1.0404340000000001</v>
      </c>
      <c r="V119">
        <v>0.71222540000000001</v>
      </c>
      <c r="W119">
        <v>0.68306520000000004</v>
      </c>
      <c r="X119">
        <v>0.64128359999999995</v>
      </c>
      <c r="Y119">
        <v>0.71961759999999997</v>
      </c>
    </row>
    <row r="120" spans="1:25" x14ac:dyDescent="0.2">
      <c r="A120" t="s">
        <v>789</v>
      </c>
      <c r="B120">
        <v>0.77383760000000001</v>
      </c>
      <c r="C120">
        <v>1.0075016000000001</v>
      </c>
      <c r="D120">
        <v>1.0187636</v>
      </c>
      <c r="E120">
        <v>0.88882249999999996</v>
      </c>
      <c r="F120">
        <v>1.2037875</v>
      </c>
      <c r="G120">
        <v>1.1766422999999999</v>
      </c>
      <c r="H120">
        <v>1.1802429999999999</v>
      </c>
      <c r="I120">
        <v>1.1699857</v>
      </c>
      <c r="J120">
        <v>1.0175582000000001</v>
      </c>
      <c r="K120">
        <v>0.99870309999999995</v>
      </c>
      <c r="L120">
        <v>1.0016456</v>
      </c>
      <c r="M120">
        <v>0.89368420000000004</v>
      </c>
      <c r="N120">
        <v>1.0477472999999999</v>
      </c>
      <c r="O120">
        <v>1.0658589000000001</v>
      </c>
      <c r="P120">
        <v>1.1870445000000001</v>
      </c>
      <c r="Q120">
        <v>1.060972</v>
      </c>
      <c r="R120">
        <v>0.88183270000000002</v>
      </c>
      <c r="S120">
        <v>0.83873450000000005</v>
      </c>
      <c r="T120">
        <v>0.97380259999999996</v>
      </c>
      <c r="U120">
        <v>0.91976539999999996</v>
      </c>
      <c r="V120">
        <v>1.1030595000000001</v>
      </c>
      <c r="W120">
        <v>1.0468409000000001</v>
      </c>
      <c r="X120">
        <v>1.1217128000000001</v>
      </c>
      <c r="Y120">
        <v>1.1975210000000001</v>
      </c>
    </row>
    <row r="121" spans="1:25" x14ac:dyDescent="0.2">
      <c r="A121" t="s">
        <v>71</v>
      </c>
      <c r="B121">
        <v>1.8311550000000001</v>
      </c>
      <c r="C121">
        <v>1.8074669999999999</v>
      </c>
      <c r="D121">
        <v>1.7334879999999999</v>
      </c>
      <c r="E121">
        <v>1.7883</v>
      </c>
      <c r="F121">
        <v>1.7520169999999999</v>
      </c>
      <c r="G121">
        <v>1.7479709999999999</v>
      </c>
      <c r="H121">
        <v>1.745295</v>
      </c>
      <c r="I121">
        <v>1.7431589999999999</v>
      </c>
      <c r="J121">
        <v>1.911151</v>
      </c>
      <c r="K121">
        <v>1.8744430000000001</v>
      </c>
      <c r="L121">
        <v>1.9044380000000001</v>
      </c>
      <c r="M121">
        <v>1.942874</v>
      </c>
      <c r="N121">
        <v>1.9546790000000001</v>
      </c>
      <c r="O121">
        <v>1.9623189999999999</v>
      </c>
      <c r="P121">
        <v>1.9389019999999999</v>
      </c>
      <c r="Q121">
        <v>1.9344779999999999</v>
      </c>
      <c r="R121">
        <v>1.843774</v>
      </c>
      <c r="S121">
        <v>1.8717760000000001</v>
      </c>
      <c r="T121">
        <v>1.7852490000000001</v>
      </c>
      <c r="U121">
        <v>1.785639</v>
      </c>
      <c r="V121">
        <v>1.8045720000000001</v>
      </c>
      <c r="W121">
        <v>1.8171619999999999</v>
      </c>
      <c r="X121">
        <v>1.920453</v>
      </c>
      <c r="Y121">
        <v>1.814824</v>
      </c>
    </row>
    <row r="122" spans="1:25" x14ac:dyDescent="0.2">
      <c r="A122" t="s">
        <v>890</v>
      </c>
      <c r="B122">
        <v>1.2858075</v>
      </c>
      <c r="C122">
        <v>1.2288486999999999</v>
      </c>
      <c r="D122">
        <v>1.2503903999999999</v>
      </c>
      <c r="E122">
        <v>1.2866352000000001</v>
      </c>
      <c r="F122">
        <v>1.1390924</v>
      </c>
      <c r="G122">
        <v>1.1453266</v>
      </c>
      <c r="H122">
        <v>0.99663849999999998</v>
      </c>
      <c r="I122">
        <v>1.1142920000000001</v>
      </c>
      <c r="J122">
        <v>1.4417746</v>
      </c>
      <c r="K122">
        <v>1.432679</v>
      </c>
      <c r="L122">
        <v>1.4630898999999999</v>
      </c>
      <c r="M122">
        <v>1.4332773999999999</v>
      </c>
      <c r="N122">
        <v>1.3491607999999999</v>
      </c>
      <c r="O122">
        <v>1.3260818000000001</v>
      </c>
      <c r="P122">
        <v>1.3558431</v>
      </c>
      <c r="Q122">
        <v>1.194652</v>
      </c>
      <c r="R122">
        <v>1.3181593</v>
      </c>
      <c r="S122">
        <v>1.2953146</v>
      </c>
      <c r="T122">
        <v>1.3059285</v>
      </c>
      <c r="U122">
        <v>1.2844837</v>
      </c>
      <c r="V122">
        <v>1.1990529999999999</v>
      </c>
      <c r="W122">
        <v>1.1057835</v>
      </c>
      <c r="X122">
        <v>1.0869888000000001</v>
      </c>
      <c r="Y122">
        <v>1.0321621999999999</v>
      </c>
    </row>
    <row r="123" spans="1:25" x14ac:dyDescent="0.2">
      <c r="A123" t="s">
        <v>810</v>
      </c>
      <c r="B123">
        <v>0.26570709999999997</v>
      </c>
      <c r="C123">
        <v>0.27347398000000001</v>
      </c>
      <c r="D123">
        <v>0.3098456</v>
      </c>
      <c r="E123">
        <v>8.9105329999999996E-2</v>
      </c>
      <c r="F123">
        <v>0.29414913999999998</v>
      </c>
      <c r="G123">
        <v>0.36152972999999999</v>
      </c>
      <c r="H123">
        <v>0.30847176999999998</v>
      </c>
      <c r="I123">
        <v>0.36630283000000002</v>
      </c>
      <c r="J123">
        <v>8.4353650000000002E-2</v>
      </c>
      <c r="K123">
        <v>0.16571373</v>
      </c>
      <c r="L123">
        <v>-0.61950221000000005</v>
      </c>
      <c r="M123">
        <v>0.10156427</v>
      </c>
      <c r="N123">
        <v>-8.6766140000000005E-2</v>
      </c>
      <c r="O123">
        <v>5.658063E-2</v>
      </c>
      <c r="P123">
        <v>9.0761880000000003E-2</v>
      </c>
      <c r="Q123">
        <v>-0.21241578</v>
      </c>
      <c r="R123">
        <v>0.24042078</v>
      </c>
      <c r="S123">
        <v>0.15444707999999999</v>
      </c>
      <c r="T123">
        <v>0.29121051999999997</v>
      </c>
      <c r="U123">
        <v>0.18167032</v>
      </c>
      <c r="V123">
        <v>0.31359131000000001</v>
      </c>
      <c r="W123">
        <v>0.31744854</v>
      </c>
      <c r="X123">
        <v>3.7060250000000003E-2</v>
      </c>
      <c r="Y123">
        <v>0.37674570000000002</v>
      </c>
    </row>
    <row r="124" spans="1:25" x14ac:dyDescent="0.2">
      <c r="A124" t="s">
        <v>98</v>
      </c>
      <c r="B124">
        <v>0.96765239999999997</v>
      </c>
      <c r="C124">
        <v>0.90426830000000002</v>
      </c>
      <c r="D124">
        <v>1.0232093</v>
      </c>
      <c r="E124">
        <v>0.91294200000000003</v>
      </c>
      <c r="F124">
        <v>0.6445748</v>
      </c>
      <c r="G124">
        <v>0.75782020000000005</v>
      </c>
      <c r="H124">
        <v>0.80855089999999996</v>
      </c>
      <c r="I124">
        <v>0.8402579</v>
      </c>
      <c r="J124">
        <v>0.7258308</v>
      </c>
      <c r="K124">
        <v>0.84068379999999998</v>
      </c>
      <c r="L124">
        <v>0.55408999999999997</v>
      </c>
      <c r="M124">
        <v>0.69909259999999995</v>
      </c>
      <c r="N124">
        <v>0.52374920000000003</v>
      </c>
      <c r="O124">
        <v>0.53975169999999995</v>
      </c>
      <c r="P124">
        <v>0.61127359999999997</v>
      </c>
      <c r="Q124">
        <v>0.1759502</v>
      </c>
      <c r="R124">
        <v>0.95018020000000003</v>
      </c>
      <c r="S124">
        <v>0.74829000000000001</v>
      </c>
      <c r="T124">
        <v>1.0202260999999999</v>
      </c>
      <c r="U124">
        <v>1.0223853000000001</v>
      </c>
      <c r="V124">
        <v>0.77185859999999995</v>
      </c>
      <c r="W124">
        <v>0.72833440000000005</v>
      </c>
      <c r="X124">
        <v>0.58198570000000005</v>
      </c>
      <c r="Y124">
        <v>0.76827719999999999</v>
      </c>
    </row>
    <row r="125" spans="1:25" x14ac:dyDescent="0.2">
      <c r="A125" t="s">
        <v>65</v>
      </c>
      <c r="B125">
        <v>1.6129020000000001</v>
      </c>
      <c r="C125">
        <v>1.6209210000000001</v>
      </c>
      <c r="D125">
        <v>1.4902850000000001</v>
      </c>
      <c r="E125">
        <v>1.5735749999999999</v>
      </c>
      <c r="F125">
        <v>1.841064</v>
      </c>
      <c r="G125">
        <v>1.8743289999999999</v>
      </c>
      <c r="H125">
        <v>1.817231</v>
      </c>
      <c r="I125">
        <v>1.8539650000000001</v>
      </c>
      <c r="J125">
        <v>1.5184960000000001</v>
      </c>
      <c r="K125">
        <v>1.531979</v>
      </c>
      <c r="L125">
        <v>1.5513140000000001</v>
      </c>
      <c r="M125">
        <v>1.441683</v>
      </c>
      <c r="N125">
        <v>1.857623</v>
      </c>
      <c r="O125">
        <v>1.837974</v>
      </c>
      <c r="P125">
        <v>1.8726659999999999</v>
      </c>
      <c r="Q125">
        <v>1.8045089999999999</v>
      </c>
      <c r="R125">
        <v>1.5567120000000001</v>
      </c>
      <c r="S125">
        <v>1.642274</v>
      </c>
      <c r="T125">
        <v>1.566505</v>
      </c>
      <c r="U125">
        <v>1.5824959999999999</v>
      </c>
      <c r="V125">
        <v>1.8786670000000001</v>
      </c>
      <c r="W125">
        <v>1.9243710000000001</v>
      </c>
      <c r="X125">
        <v>1.8143290000000001</v>
      </c>
      <c r="Y125">
        <v>1.8507279999999999</v>
      </c>
    </row>
    <row r="126" spans="1:25" x14ac:dyDescent="0.2">
      <c r="A126" t="s">
        <v>812</v>
      </c>
      <c r="B126">
        <v>-6.4930089999999996E-2</v>
      </c>
      <c r="C126">
        <v>-0.11901724</v>
      </c>
      <c r="D126">
        <v>-6.2086290000000002E-2</v>
      </c>
      <c r="E126">
        <v>-0.12829645000000001</v>
      </c>
      <c r="F126">
        <v>-0.51310772999999998</v>
      </c>
      <c r="G126">
        <v>-0.57492392999999997</v>
      </c>
      <c r="H126">
        <v>-0.59718362999999997</v>
      </c>
      <c r="I126">
        <v>-0.50494528999999999</v>
      </c>
      <c r="J126">
        <v>-0.32997525</v>
      </c>
      <c r="K126">
        <v>-0.33195461999999998</v>
      </c>
      <c r="L126">
        <v>-0.39707949999999997</v>
      </c>
      <c r="M126">
        <v>-0.38635201000000002</v>
      </c>
      <c r="N126">
        <v>-0.76357527000000003</v>
      </c>
      <c r="O126">
        <v>-0.75702278000000001</v>
      </c>
      <c r="P126">
        <v>-0.67596864000000001</v>
      </c>
      <c r="Q126">
        <v>-0.69278821999999995</v>
      </c>
      <c r="R126">
        <v>-0.12726433000000001</v>
      </c>
      <c r="S126">
        <v>-0.14662817</v>
      </c>
      <c r="T126">
        <v>-8.341411E-2</v>
      </c>
      <c r="U126">
        <v>-8.82082E-2</v>
      </c>
      <c r="V126">
        <v>-0.71160782</v>
      </c>
      <c r="W126">
        <v>-0.63563948999999997</v>
      </c>
      <c r="X126">
        <v>-0.83700836000000001</v>
      </c>
      <c r="Y126">
        <v>-0.66797943999999998</v>
      </c>
    </row>
    <row r="127" spans="1:25" x14ac:dyDescent="0.2">
      <c r="A127" t="s">
        <v>793</v>
      </c>
      <c r="B127">
        <v>1.7786200000000001E-3</v>
      </c>
      <c r="C127">
        <v>0.13204460200000001</v>
      </c>
      <c r="D127">
        <v>0.13371841400000001</v>
      </c>
      <c r="E127">
        <v>8.898464E-3</v>
      </c>
      <c r="F127">
        <v>-0.832474665</v>
      </c>
      <c r="G127">
        <v>-0.82753418400000001</v>
      </c>
      <c r="H127">
        <v>-0.75923357300000005</v>
      </c>
      <c r="I127">
        <v>-0.79931270600000004</v>
      </c>
      <c r="J127">
        <v>-0.28866375799999999</v>
      </c>
      <c r="K127">
        <v>-0.294867043</v>
      </c>
      <c r="L127">
        <v>-0.41851313000000001</v>
      </c>
      <c r="M127">
        <v>-0.40180258800000002</v>
      </c>
      <c r="N127">
        <v>-1.196476893</v>
      </c>
      <c r="O127">
        <v>-1.2463680749999999</v>
      </c>
      <c r="P127">
        <v>-1.162833148</v>
      </c>
      <c r="Q127">
        <v>-1.2806637439999999</v>
      </c>
      <c r="R127">
        <v>6.3877626000000007E-2</v>
      </c>
      <c r="S127">
        <v>4.9912748E-2</v>
      </c>
      <c r="T127">
        <v>0.23924076399999999</v>
      </c>
      <c r="U127">
        <v>5.4006698999999998E-2</v>
      </c>
      <c r="V127">
        <v>-0.91725725999999996</v>
      </c>
      <c r="W127">
        <v>-0.91753302299999995</v>
      </c>
      <c r="X127">
        <v>-0.89090424700000004</v>
      </c>
      <c r="Y127">
        <v>-0.92369699999999999</v>
      </c>
    </row>
    <row r="128" spans="1:25" x14ac:dyDescent="0.2">
      <c r="A128" t="s">
        <v>846</v>
      </c>
      <c r="B128">
        <v>-0.59265219999999996</v>
      </c>
      <c r="C128">
        <v>-0.46848630000000002</v>
      </c>
      <c r="D128">
        <v>-0.41808820000000002</v>
      </c>
      <c r="E128">
        <v>-0.54369769999999995</v>
      </c>
      <c r="F128">
        <v>-1.2619241999999999</v>
      </c>
      <c r="G128">
        <v>-1.2419819000000001</v>
      </c>
      <c r="H128">
        <v>-1.1594561000000001</v>
      </c>
      <c r="I128">
        <v>-1.2086201999999999</v>
      </c>
      <c r="J128">
        <v>-0.86932169999999998</v>
      </c>
      <c r="K128">
        <v>-0.91309050000000003</v>
      </c>
      <c r="L128">
        <v>-0.98302509999999999</v>
      </c>
      <c r="M128">
        <v>-0.97717810000000005</v>
      </c>
      <c r="N128">
        <v>-1.7966759000000001</v>
      </c>
      <c r="O128">
        <v>-1.660828</v>
      </c>
      <c r="P128">
        <v>-1.6181098</v>
      </c>
      <c r="Q128">
        <v>-1.7415069999999999</v>
      </c>
      <c r="R128">
        <v>-0.53446760000000004</v>
      </c>
      <c r="S128">
        <v>-0.52994439999999998</v>
      </c>
      <c r="T128">
        <v>-0.35138760000000002</v>
      </c>
      <c r="U128">
        <v>-0.52084200000000003</v>
      </c>
      <c r="V128">
        <v>-2.0203422</v>
      </c>
      <c r="W128">
        <v>-1.9603269999999999</v>
      </c>
      <c r="X128">
        <v>-1.2912805000000001</v>
      </c>
      <c r="Y128">
        <v>-2.0443166000000002</v>
      </c>
    </row>
    <row r="129" spans="1:25" x14ac:dyDescent="0.2">
      <c r="A129" t="s">
        <v>343</v>
      </c>
      <c r="B129">
        <v>-1.5941339999999999</v>
      </c>
      <c r="C129">
        <v>-1.371586</v>
      </c>
      <c r="D129">
        <v>-1.1618299999999999</v>
      </c>
      <c r="E129">
        <v>-1.28379</v>
      </c>
      <c r="F129">
        <v>-1.4663379999999999</v>
      </c>
      <c r="G129">
        <v>-1.7670030000000001</v>
      </c>
      <c r="H129">
        <v>-1.451255</v>
      </c>
      <c r="I129">
        <v>-1.4900659999999999</v>
      </c>
      <c r="J129">
        <v>-1.2543500000000001</v>
      </c>
      <c r="K129">
        <v>-1.306378</v>
      </c>
      <c r="L129">
        <v>-1.3595440000000001</v>
      </c>
      <c r="M129">
        <v>-1.7014130000000001</v>
      </c>
      <c r="N129">
        <v>-1.4904820000000001</v>
      </c>
      <c r="O129">
        <v>-1.773428</v>
      </c>
      <c r="P129">
        <v>-1.6065290000000001</v>
      </c>
      <c r="Q129">
        <v>-1.590929</v>
      </c>
      <c r="R129">
        <v>-1.5779179999999999</v>
      </c>
      <c r="S129">
        <v>-1.5262389999999999</v>
      </c>
      <c r="T129">
        <v>-1.2988839999999999</v>
      </c>
      <c r="U129">
        <v>-1.3000719999999999</v>
      </c>
      <c r="V129">
        <v>-1.6307069999999999</v>
      </c>
      <c r="W129">
        <v>-1.7265170000000001</v>
      </c>
      <c r="X129">
        <v>-1.6262220000000001</v>
      </c>
      <c r="Y129">
        <v>-1.5383549999999999</v>
      </c>
    </row>
    <row r="130" spans="1:25" x14ac:dyDescent="0.2">
      <c r="A130" t="s">
        <v>311</v>
      </c>
      <c r="B130">
        <v>-1.4652778</v>
      </c>
      <c r="C130">
        <v>-1.4945025000000001</v>
      </c>
      <c r="D130">
        <v>-1.3896016</v>
      </c>
      <c r="E130">
        <v>-1.4971848999999999</v>
      </c>
      <c r="F130">
        <v>-1.2058732999999999</v>
      </c>
      <c r="G130">
        <v>-0.99730770000000002</v>
      </c>
      <c r="H130">
        <v>-1.2995931000000001</v>
      </c>
      <c r="I130">
        <v>-1.2754046000000001</v>
      </c>
      <c r="J130">
        <v>-0.83368200000000003</v>
      </c>
      <c r="K130">
        <v>-0.96836630000000001</v>
      </c>
      <c r="L130">
        <v>-0.82566660000000003</v>
      </c>
      <c r="M130">
        <v>-0.96316919999999995</v>
      </c>
      <c r="N130">
        <v>-0.62035560000000001</v>
      </c>
      <c r="O130">
        <v>-0.86738689999999996</v>
      </c>
      <c r="P130">
        <v>-0.82200879999999998</v>
      </c>
      <c r="Q130">
        <v>-0.80554490000000001</v>
      </c>
      <c r="R130">
        <v>-1.426668</v>
      </c>
      <c r="S130">
        <v>-1.2879772</v>
      </c>
      <c r="T130">
        <v>-1.3429441</v>
      </c>
      <c r="U130">
        <v>-1.4073504999999999</v>
      </c>
      <c r="V130">
        <v>-1.1118313</v>
      </c>
      <c r="W130">
        <v>-0.97883849999999994</v>
      </c>
      <c r="X130">
        <v>-1.0868232</v>
      </c>
      <c r="Y130">
        <v>-1.2626584000000001</v>
      </c>
    </row>
    <row r="131" spans="1:25" x14ac:dyDescent="0.2">
      <c r="A131" t="s">
        <v>817</v>
      </c>
      <c r="B131">
        <v>-1.8055194000000001</v>
      </c>
      <c r="C131">
        <v>-0.61820520000000001</v>
      </c>
      <c r="D131">
        <v>-0.56840639999999998</v>
      </c>
      <c r="E131">
        <v>-0.89400000000000002</v>
      </c>
      <c r="F131">
        <v>-0.85383799999999999</v>
      </c>
      <c r="G131">
        <v>-1.7397347999999999</v>
      </c>
      <c r="H131">
        <v>-0.79742250000000003</v>
      </c>
      <c r="I131">
        <v>-1.3276667</v>
      </c>
      <c r="J131">
        <v>-0.86314290000000005</v>
      </c>
      <c r="K131">
        <v>-0.89670059999999996</v>
      </c>
      <c r="L131">
        <v>-1.1760785</v>
      </c>
      <c r="M131">
        <v>-1.4903226999999999</v>
      </c>
      <c r="N131">
        <v>-0.80005939999999998</v>
      </c>
      <c r="O131">
        <v>-1.0503187</v>
      </c>
      <c r="P131">
        <v>-0.82724430000000004</v>
      </c>
      <c r="Q131">
        <v>-0.87116970000000005</v>
      </c>
      <c r="R131">
        <v>-1.2621543</v>
      </c>
      <c r="S131">
        <v>-0.99373259999999997</v>
      </c>
      <c r="T131">
        <v>-0.54405440000000005</v>
      </c>
      <c r="U131">
        <v>-1.0425633000000001</v>
      </c>
      <c r="V131">
        <v>-0.83997869999999997</v>
      </c>
      <c r="W131">
        <v>-1.0378761999999999</v>
      </c>
      <c r="X131">
        <v>-0.88999320000000004</v>
      </c>
      <c r="Y131">
        <v>-0.96381430000000001</v>
      </c>
    </row>
    <row r="132" spans="1:25" x14ac:dyDescent="0.2">
      <c r="A132" t="s">
        <v>400</v>
      </c>
      <c r="B132">
        <v>-1.785336</v>
      </c>
      <c r="C132">
        <v>-1.4092469999999999</v>
      </c>
      <c r="D132">
        <v>-1.3761749999999999</v>
      </c>
      <c r="E132">
        <v>-1.792281</v>
      </c>
      <c r="F132">
        <v>-1.856069</v>
      </c>
      <c r="G132">
        <v>-1.407826</v>
      </c>
      <c r="H132">
        <v>-1.7114860000000001</v>
      </c>
      <c r="I132">
        <v>-1.738926</v>
      </c>
      <c r="J132">
        <v>-1.3580179999999999</v>
      </c>
      <c r="K132">
        <v>-1.3477239999999999</v>
      </c>
      <c r="L132">
        <v>-0.89410699999999999</v>
      </c>
      <c r="M132">
        <v>-1.5744910000000001</v>
      </c>
      <c r="N132">
        <v>-1.824368</v>
      </c>
      <c r="O132">
        <v>-1.062492</v>
      </c>
      <c r="P132">
        <v>-1.4007000000000001</v>
      </c>
      <c r="Q132">
        <v>-1.9074599999999999</v>
      </c>
      <c r="R132">
        <v>-1.555652</v>
      </c>
      <c r="S132">
        <v>-1.6396930000000001</v>
      </c>
      <c r="T132">
        <v>-1.5218179999999999</v>
      </c>
      <c r="U132">
        <v>-1.407791</v>
      </c>
      <c r="V132">
        <v>-1.5717049999999999</v>
      </c>
      <c r="W132">
        <v>-1.7400709999999999</v>
      </c>
      <c r="X132">
        <v>-1.5535730000000001</v>
      </c>
      <c r="Y132">
        <v>-1.7292130000000001</v>
      </c>
    </row>
    <row r="133" spans="1:25" x14ac:dyDescent="0.2">
      <c r="A133" t="s">
        <v>799</v>
      </c>
      <c r="B133">
        <v>-0.45994209000000003</v>
      </c>
      <c r="C133">
        <v>-0.34270413999999999</v>
      </c>
      <c r="D133">
        <v>5.977996E-2</v>
      </c>
      <c r="E133">
        <v>-0.11340805</v>
      </c>
      <c r="F133">
        <v>5.9328249999999999E-2</v>
      </c>
      <c r="G133">
        <v>-6.9554009999999999E-2</v>
      </c>
      <c r="H133">
        <v>5.786956E-2</v>
      </c>
      <c r="I133">
        <v>-7.9541050000000002E-2</v>
      </c>
      <c r="J133">
        <v>-0.37578508999999999</v>
      </c>
      <c r="K133">
        <v>-0.44038149999999998</v>
      </c>
      <c r="L133">
        <v>-0.42955251999999999</v>
      </c>
      <c r="M133">
        <v>-0.64382377999999996</v>
      </c>
      <c r="N133">
        <v>-0.48651814999999998</v>
      </c>
      <c r="O133">
        <v>-0.63037142999999995</v>
      </c>
      <c r="P133">
        <v>-0.40863460000000001</v>
      </c>
      <c r="Q133">
        <v>-0.59860221000000002</v>
      </c>
      <c r="R133">
        <v>-0.12598100000000001</v>
      </c>
      <c r="S133">
        <v>-0.11719304999999999</v>
      </c>
      <c r="T133">
        <v>0.12099496999999999</v>
      </c>
      <c r="U133">
        <v>-2.9055319999999999E-2</v>
      </c>
      <c r="V133">
        <v>-0.10847871000000001</v>
      </c>
      <c r="W133">
        <v>-7.5639769999999995E-2</v>
      </c>
      <c r="X133">
        <v>5.5280009999999997E-2</v>
      </c>
      <c r="Y133">
        <v>1.9403440000000001E-2</v>
      </c>
    </row>
    <row r="134" spans="1:25" x14ac:dyDescent="0.2">
      <c r="A134" t="s">
        <v>221</v>
      </c>
      <c r="B134">
        <v>-1.5591839999999999</v>
      </c>
      <c r="C134">
        <v>-1.4466669999999999</v>
      </c>
      <c r="D134">
        <v>-1.383249</v>
      </c>
      <c r="E134">
        <v>-1.428077</v>
      </c>
      <c r="F134">
        <v>-1.5869420000000001</v>
      </c>
      <c r="G134">
        <v>-1.696089</v>
      </c>
      <c r="H134">
        <v>-1.604376</v>
      </c>
      <c r="I134">
        <v>-1.5755380000000001</v>
      </c>
      <c r="J134">
        <v>-1.5182040000000001</v>
      </c>
      <c r="K134">
        <v>-1.5826070000000001</v>
      </c>
      <c r="L134">
        <v>-1.5998399999999999</v>
      </c>
      <c r="M134">
        <v>-1.700488</v>
      </c>
      <c r="N134">
        <v>-1.452645</v>
      </c>
      <c r="O134">
        <v>-1.562735</v>
      </c>
      <c r="P134">
        <v>-1.590514</v>
      </c>
      <c r="Q134">
        <v>-1.548451</v>
      </c>
      <c r="R134">
        <v>-1.480172</v>
      </c>
      <c r="S134">
        <v>-1.5223930000000001</v>
      </c>
      <c r="T134">
        <v>-1.0856319999999999</v>
      </c>
      <c r="U134">
        <v>-1.2551349999999999</v>
      </c>
      <c r="V134">
        <v>-1.403923</v>
      </c>
      <c r="W134">
        <v>-1.555725</v>
      </c>
      <c r="X134">
        <v>-1.455382</v>
      </c>
      <c r="Y134">
        <v>-1.433989</v>
      </c>
    </row>
    <row r="135" spans="1:25" x14ac:dyDescent="0.2">
      <c r="A135" t="s">
        <v>406</v>
      </c>
      <c r="B135">
        <v>-6.4862630000000004E-2</v>
      </c>
      <c r="C135">
        <v>-0.17785401000000001</v>
      </c>
      <c r="D135">
        <v>-0.15902152999999999</v>
      </c>
      <c r="E135">
        <v>-0.14611094999999999</v>
      </c>
      <c r="F135">
        <v>-0.31899160999999998</v>
      </c>
      <c r="G135">
        <v>-0.33511527000000002</v>
      </c>
      <c r="H135">
        <v>-0.53338733000000005</v>
      </c>
      <c r="I135">
        <v>-0.37499864999999999</v>
      </c>
      <c r="J135">
        <v>0.14037031999999999</v>
      </c>
      <c r="K135">
        <v>0.14511908000000001</v>
      </c>
      <c r="L135">
        <v>0.21763795</v>
      </c>
      <c r="M135">
        <v>0.12663743999999999</v>
      </c>
      <c r="N135">
        <v>9.4464549999999994E-2</v>
      </c>
      <c r="O135">
        <v>2.4328329999999999E-2</v>
      </c>
      <c r="P135">
        <v>2.0790949999999999E-2</v>
      </c>
      <c r="Q135">
        <v>-0.21416215999999999</v>
      </c>
      <c r="R135">
        <v>-3.5132440000000001E-2</v>
      </c>
      <c r="S135">
        <v>-6.5030980000000002E-2</v>
      </c>
      <c r="T135">
        <v>-5.3100649999999999E-2</v>
      </c>
      <c r="U135">
        <v>-0.17668164</v>
      </c>
      <c r="V135">
        <v>-0.29868910999999998</v>
      </c>
      <c r="W135">
        <v>-0.36606202999999998</v>
      </c>
      <c r="X135">
        <v>-0.4430866</v>
      </c>
      <c r="Y135">
        <v>-0.49099526999999998</v>
      </c>
    </row>
    <row r="136" spans="1:25" x14ac:dyDescent="0.2">
      <c r="A136" t="s">
        <v>788</v>
      </c>
      <c r="B136">
        <v>-1.538786</v>
      </c>
      <c r="C136">
        <v>-1.5182488000000001</v>
      </c>
      <c r="D136">
        <v>-1.4362642999999999</v>
      </c>
      <c r="E136">
        <v>-1.4749650000000001</v>
      </c>
      <c r="F136">
        <v>-1.3323379</v>
      </c>
      <c r="G136">
        <v>-1.2967561999999999</v>
      </c>
      <c r="H136">
        <v>-1.3052045999999999</v>
      </c>
      <c r="I136">
        <v>-1.3012134</v>
      </c>
      <c r="J136">
        <v>-0.9317685</v>
      </c>
      <c r="K136">
        <v>-0.96938789999999997</v>
      </c>
      <c r="L136">
        <v>-0.88932279999999997</v>
      </c>
      <c r="M136">
        <v>-0.92007419999999995</v>
      </c>
      <c r="N136">
        <v>-0.77017910000000001</v>
      </c>
      <c r="O136">
        <v>-0.93236149999999995</v>
      </c>
      <c r="P136">
        <v>-0.90750450000000005</v>
      </c>
      <c r="Q136">
        <v>-0.8836967</v>
      </c>
      <c r="R136">
        <v>-1.5994991000000001</v>
      </c>
      <c r="S136">
        <v>-1.5759358000000001</v>
      </c>
      <c r="T136">
        <v>-1.5783745</v>
      </c>
      <c r="U136">
        <v>-1.5545157999999999</v>
      </c>
      <c r="V136">
        <v>-1.4065144999999999</v>
      </c>
      <c r="W136">
        <v>-1.2521382999999999</v>
      </c>
      <c r="X136">
        <v>-1.3056038000000001</v>
      </c>
      <c r="Y136">
        <v>-1.3388652999999999</v>
      </c>
    </row>
    <row r="137" spans="1:25" x14ac:dyDescent="0.2">
      <c r="A137" t="s">
        <v>427</v>
      </c>
      <c r="B137">
        <v>0.123005</v>
      </c>
      <c r="C137">
        <v>-1.2387079E-2</v>
      </c>
      <c r="D137">
        <v>4.7214688999999997E-2</v>
      </c>
      <c r="E137">
        <v>0.12660652999999999</v>
      </c>
      <c r="F137">
        <v>-5.6488958999999998E-2</v>
      </c>
      <c r="G137">
        <v>-6.1038460000000003E-2</v>
      </c>
      <c r="H137">
        <v>-0.110038493</v>
      </c>
      <c r="I137">
        <v>8.4727310000000007E-3</v>
      </c>
      <c r="J137">
        <v>-0.147149683</v>
      </c>
      <c r="K137">
        <v>-0.15165263600000001</v>
      </c>
      <c r="L137">
        <v>-8.5228425999999996E-2</v>
      </c>
      <c r="M137">
        <v>-9.1344727000000001E-2</v>
      </c>
      <c r="N137">
        <v>-6.0271577E-2</v>
      </c>
      <c r="O137">
        <v>-5.9967522000000002E-2</v>
      </c>
      <c r="P137">
        <v>-0.167364972</v>
      </c>
      <c r="Q137">
        <v>-5.2557896E-2</v>
      </c>
      <c r="R137">
        <v>3.6179056000000001E-2</v>
      </c>
      <c r="S137">
        <v>0.170605595</v>
      </c>
      <c r="T137">
        <v>0.19063354299999999</v>
      </c>
      <c r="U137">
        <v>0.218734015</v>
      </c>
      <c r="V137">
        <v>-5.8607640000000001E-3</v>
      </c>
      <c r="W137">
        <v>3.3998790000000001E-2</v>
      </c>
      <c r="X137">
        <v>8.0612105000000003E-2</v>
      </c>
      <c r="Y137">
        <v>4.7725681999999998E-2</v>
      </c>
    </row>
    <row r="138" spans="1:25" x14ac:dyDescent="0.2">
      <c r="A138" t="s">
        <v>825</v>
      </c>
      <c r="B138">
        <v>1.5909759999999999</v>
      </c>
      <c r="C138">
        <v>1.6408389999999999</v>
      </c>
      <c r="D138">
        <v>1.5144219999999999</v>
      </c>
      <c r="E138">
        <v>1.5604009999999999</v>
      </c>
      <c r="F138">
        <v>1.502407</v>
      </c>
      <c r="G138">
        <v>1.5251159999999999</v>
      </c>
      <c r="H138">
        <v>1.483007</v>
      </c>
      <c r="I138">
        <v>1.5058990000000001</v>
      </c>
      <c r="J138">
        <v>1.7287459999999999</v>
      </c>
      <c r="K138">
        <v>1.717562</v>
      </c>
      <c r="L138">
        <v>1.7651289999999999</v>
      </c>
      <c r="M138">
        <v>1.738604</v>
      </c>
      <c r="N138">
        <v>1.6402060000000001</v>
      </c>
      <c r="O138">
        <v>1.671977</v>
      </c>
      <c r="P138">
        <v>1.681317</v>
      </c>
      <c r="Q138">
        <v>1.6168499999999999</v>
      </c>
      <c r="R138">
        <v>1.5642100000000001</v>
      </c>
      <c r="S138">
        <v>1.6131819999999999</v>
      </c>
      <c r="T138">
        <v>1.5330239999999999</v>
      </c>
      <c r="U138">
        <v>1.5435110000000001</v>
      </c>
      <c r="V138">
        <v>1.4649779999999999</v>
      </c>
      <c r="W138">
        <v>1.498273</v>
      </c>
      <c r="X138">
        <v>1.432795</v>
      </c>
      <c r="Y138">
        <v>1.4662379999999999</v>
      </c>
    </row>
    <row r="139" spans="1:25" x14ac:dyDescent="0.2">
      <c r="A139" t="s">
        <v>802</v>
      </c>
      <c r="B139">
        <v>-0.14959816000000001</v>
      </c>
      <c r="C139">
        <v>0.18475852000000001</v>
      </c>
      <c r="D139">
        <v>-3.0834009999999999E-2</v>
      </c>
      <c r="E139">
        <v>-6.4626870000000003E-2</v>
      </c>
      <c r="F139">
        <v>0.27819052</v>
      </c>
      <c r="G139">
        <v>0.28421012000000001</v>
      </c>
      <c r="H139">
        <v>0.27900512</v>
      </c>
      <c r="I139">
        <v>0.27422566999999998</v>
      </c>
      <c r="J139">
        <v>0.39976588000000002</v>
      </c>
      <c r="K139">
        <v>0.40632568000000002</v>
      </c>
      <c r="L139">
        <v>0.44434222000000001</v>
      </c>
      <c r="M139">
        <v>0.32327294000000001</v>
      </c>
      <c r="N139">
        <v>0.93941684999999997</v>
      </c>
      <c r="O139">
        <v>1.0238428500000001</v>
      </c>
      <c r="P139">
        <v>0.87372863000000001</v>
      </c>
      <c r="Q139">
        <v>0.92103396000000004</v>
      </c>
      <c r="R139">
        <v>-6.6044240000000004E-2</v>
      </c>
      <c r="S139">
        <v>0.19292437000000001</v>
      </c>
      <c r="T139">
        <v>-1.4687189999999999E-2</v>
      </c>
      <c r="U139">
        <v>-8.8750609999999994E-2</v>
      </c>
      <c r="V139">
        <v>0.21414251000000001</v>
      </c>
      <c r="W139">
        <v>0.35797288999999999</v>
      </c>
      <c r="X139">
        <v>5.3566589999999997E-2</v>
      </c>
      <c r="Y139">
        <v>0.13454888000000001</v>
      </c>
    </row>
    <row r="140" spans="1:25" x14ac:dyDescent="0.2">
      <c r="A140" t="s">
        <v>847</v>
      </c>
      <c r="B140">
        <v>-0.52335540000000003</v>
      </c>
      <c r="C140">
        <v>-0.53994589999999998</v>
      </c>
      <c r="D140">
        <v>-0.40247759999999999</v>
      </c>
      <c r="E140">
        <v>-0.50781980000000004</v>
      </c>
      <c r="F140">
        <v>-0.63267499999999999</v>
      </c>
      <c r="G140">
        <v>-0.774424</v>
      </c>
      <c r="H140">
        <v>-0.70341799999999999</v>
      </c>
      <c r="I140">
        <v>-0.73459759999999996</v>
      </c>
      <c r="J140">
        <v>-1.2105079000000001</v>
      </c>
      <c r="K140">
        <v>-1.1709879999999999</v>
      </c>
      <c r="L140">
        <v>-1.3535484</v>
      </c>
      <c r="M140">
        <v>-1.3784692000000001</v>
      </c>
      <c r="N140">
        <v>-1.7476986999999999</v>
      </c>
      <c r="O140">
        <v>-1.6943299000000001</v>
      </c>
      <c r="P140">
        <v>-1.3984413</v>
      </c>
      <c r="Q140">
        <v>-1.5010178999999999</v>
      </c>
      <c r="R140">
        <v>-0.57854539999999999</v>
      </c>
      <c r="S140">
        <v>-0.4119911</v>
      </c>
      <c r="T140">
        <v>-0.51942250000000001</v>
      </c>
      <c r="U140">
        <v>-0.53659880000000004</v>
      </c>
      <c r="V140">
        <v>-0.9551887</v>
      </c>
      <c r="W140">
        <v>-0.91669199999999995</v>
      </c>
      <c r="X140">
        <v>-1.000183</v>
      </c>
      <c r="Y140">
        <v>-0.86546529999999999</v>
      </c>
    </row>
    <row r="141" spans="1:25" x14ac:dyDescent="0.2">
      <c r="A141" t="s">
        <v>845</v>
      </c>
      <c r="B141">
        <v>0.9330273</v>
      </c>
      <c r="C141">
        <v>0.98834449999999996</v>
      </c>
      <c r="D141">
        <v>1.1253888999999999</v>
      </c>
      <c r="E141">
        <v>1.0259623</v>
      </c>
      <c r="F141">
        <v>0.96923090000000001</v>
      </c>
      <c r="G141">
        <v>0.92638810000000005</v>
      </c>
      <c r="H141">
        <v>0.93325329999999995</v>
      </c>
      <c r="I141">
        <v>0.90496189999999999</v>
      </c>
      <c r="J141">
        <v>0.81004849999999995</v>
      </c>
      <c r="K141">
        <v>0.90262330000000002</v>
      </c>
      <c r="L141">
        <v>0.76042750000000003</v>
      </c>
      <c r="M141">
        <v>0.75633010000000001</v>
      </c>
      <c r="N141">
        <v>0.59793909999999995</v>
      </c>
      <c r="O141">
        <v>0.60905690000000001</v>
      </c>
      <c r="P141">
        <v>0.69262120000000005</v>
      </c>
      <c r="Q141">
        <v>0.62444759999999999</v>
      </c>
      <c r="R141">
        <v>0.95735760000000003</v>
      </c>
      <c r="S141">
        <v>0.98630320000000005</v>
      </c>
      <c r="T141">
        <v>1.0822702</v>
      </c>
      <c r="U141">
        <v>1.0042310000000001</v>
      </c>
      <c r="V141">
        <v>0.92544420000000005</v>
      </c>
      <c r="W141">
        <v>0.99661650000000002</v>
      </c>
      <c r="X141">
        <v>1.0108309</v>
      </c>
      <c r="Y141">
        <v>1.0035240999999999</v>
      </c>
    </row>
    <row r="142" spans="1:25" x14ac:dyDescent="0.2">
      <c r="A142" t="s">
        <v>486</v>
      </c>
      <c r="B142">
        <v>0.12860857000000001</v>
      </c>
      <c r="C142">
        <v>0.12649870999999999</v>
      </c>
      <c r="D142">
        <v>5.7121449999999997E-2</v>
      </c>
      <c r="E142">
        <v>0.35465016999999999</v>
      </c>
      <c r="F142">
        <v>-0.27335093999999999</v>
      </c>
      <c r="G142">
        <v>-0.25542074999999997</v>
      </c>
      <c r="H142">
        <v>-0.24944089</v>
      </c>
      <c r="I142">
        <v>-0.25848467000000003</v>
      </c>
      <c r="J142">
        <v>0.65822161000000001</v>
      </c>
      <c r="K142">
        <v>0.55168828999999997</v>
      </c>
      <c r="L142">
        <v>0.30381462999999997</v>
      </c>
      <c r="M142">
        <v>0.26748379</v>
      </c>
      <c r="N142">
        <v>-0.27715335000000002</v>
      </c>
      <c r="O142">
        <v>-0.41460718000000002</v>
      </c>
      <c r="P142">
        <v>-0.21516239000000001</v>
      </c>
      <c r="Q142">
        <v>-0.41822784000000002</v>
      </c>
      <c r="R142">
        <v>9.6163289999999998E-2</v>
      </c>
      <c r="S142">
        <v>0.32049567000000001</v>
      </c>
      <c r="T142">
        <v>1.2844019999999999E-2</v>
      </c>
      <c r="U142">
        <v>0.32822928000000001</v>
      </c>
      <c r="V142">
        <v>-0.32192287000000003</v>
      </c>
      <c r="W142">
        <v>-0.31396541</v>
      </c>
      <c r="X142">
        <v>-0.33237506999999999</v>
      </c>
      <c r="Y142">
        <v>-0.36863981000000001</v>
      </c>
    </row>
    <row r="143" spans="1:25" x14ac:dyDescent="0.2">
      <c r="A143" t="s">
        <v>479</v>
      </c>
      <c r="B143">
        <v>-1.2316627</v>
      </c>
      <c r="C143">
        <v>-0.97613209999999995</v>
      </c>
      <c r="D143">
        <v>-0.8940941</v>
      </c>
      <c r="E143">
        <v>-1.1354872</v>
      </c>
      <c r="F143">
        <v>-1.0399852000000001</v>
      </c>
      <c r="G143">
        <v>-0.93818330000000005</v>
      </c>
      <c r="H143">
        <v>-0.96710410000000002</v>
      </c>
      <c r="I143">
        <v>-1.4061148999999999</v>
      </c>
      <c r="J143">
        <v>-0.70095289999999999</v>
      </c>
      <c r="K143">
        <v>-0.74360360000000003</v>
      </c>
      <c r="L143">
        <v>-0.79832999999999998</v>
      </c>
      <c r="M143">
        <v>-0.97497449999999997</v>
      </c>
      <c r="N143">
        <v>-1.0579148</v>
      </c>
      <c r="O143">
        <v>-0.95821409999999996</v>
      </c>
      <c r="P143">
        <v>-0.83704040000000002</v>
      </c>
      <c r="Q143">
        <v>-1.1860679999999999</v>
      </c>
      <c r="R143">
        <v>-1.2010242</v>
      </c>
      <c r="S143">
        <v>-1.2154402</v>
      </c>
      <c r="T143">
        <v>-1.1644333</v>
      </c>
      <c r="U143">
        <v>-1.3210785</v>
      </c>
      <c r="V143">
        <v>-1.4037831999999999</v>
      </c>
      <c r="W143">
        <v>-1.1682140000000001</v>
      </c>
      <c r="X143">
        <v>-1.3359255000000001</v>
      </c>
      <c r="Y143">
        <v>-1.3141430999999999</v>
      </c>
    </row>
    <row r="144" spans="1:25" x14ac:dyDescent="0.2">
      <c r="A144" t="s">
        <v>455</v>
      </c>
      <c r="B144">
        <v>-1.8769929999999999</v>
      </c>
      <c r="C144">
        <v>-1.859372</v>
      </c>
      <c r="D144">
        <v>-1.910444</v>
      </c>
      <c r="E144">
        <v>-2.1218659999999998</v>
      </c>
      <c r="F144">
        <v>-1.894936</v>
      </c>
      <c r="G144">
        <v>-2.0814089999999998</v>
      </c>
      <c r="H144">
        <v>-1.8093950000000001</v>
      </c>
      <c r="I144">
        <v>-1.948726</v>
      </c>
      <c r="J144">
        <v>-1.2885759999999999</v>
      </c>
      <c r="K144">
        <v>-1.3781859999999999</v>
      </c>
      <c r="L144">
        <v>-1.2961320000000001</v>
      </c>
      <c r="M144">
        <v>-1.367799</v>
      </c>
      <c r="N144">
        <v>-1.5676639999999999</v>
      </c>
      <c r="O144">
        <v>-1.3971210000000001</v>
      </c>
      <c r="P144">
        <v>-1.4194720000000001</v>
      </c>
      <c r="Q144">
        <v>-1.5855509999999999</v>
      </c>
      <c r="R144">
        <v>-1.8596870000000001</v>
      </c>
      <c r="S144">
        <v>-1.9597070000000001</v>
      </c>
      <c r="T144">
        <v>-1.9373210000000001</v>
      </c>
      <c r="U144">
        <v>-2.0257130000000001</v>
      </c>
      <c r="V144">
        <v>-2.0833460000000001</v>
      </c>
      <c r="W144">
        <v>-1.9759960000000001</v>
      </c>
      <c r="X144">
        <v>-2.2670499999999998</v>
      </c>
      <c r="Y144">
        <v>-2.1776949999999999</v>
      </c>
    </row>
    <row r="145" spans="1:25" x14ac:dyDescent="0.2">
      <c r="A145" t="s">
        <v>388</v>
      </c>
      <c r="B145">
        <v>-2.296592</v>
      </c>
      <c r="C145">
        <v>-2.3695550000000001</v>
      </c>
      <c r="D145">
        <v>-2.5856309999999998</v>
      </c>
      <c r="E145">
        <v>-2.4634640000000001</v>
      </c>
      <c r="F145">
        <v>-2.1582979999999998</v>
      </c>
      <c r="G145">
        <v>-2.1559810000000001</v>
      </c>
      <c r="H145">
        <v>-2.1906349999999999</v>
      </c>
      <c r="I145">
        <v>-2.199058</v>
      </c>
      <c r="J145">
        <v>-2.5035889999999998</v>
      </c>
      <c r="K145">
        <v>-2.3362219999999998</v>
      </c>
      <c r="L145">
        <v>-2.357672</v>
      </c>
      <c r="M145">
        <v>-2.2646359999999999</v>
      </c>
      <c r="N145">
        <v>-2.1272090000000001</v>
      </c>
      <c r="O145">
        <v>-2.0967639999999999</v>
      </c>
      <c r="P145">
        <v>-2.020473</v>
      </c>
      <c r="Q145">
        <v>-2.132517</v>
      </c>
      <c r="R145">
        <v>-2.3116270000000001</v>
      </c>
      <c r="S145">
        <v>-2.2986399999999998</v>
      </c>
      <c r="T145">
        <v>-2.5918730000000001</v>
      </c>
      <c r="U145">
        <v>-2.530383</v>
      </c>
      <c r="V145">
        <v>-2.0822579999999999</v>
      </c>
      <c r="W145">
        <v>-2.2026780000000001</v>
      </c>
      <c r="X145">
        <v>-2.2371020000000001</v>
      </c>
      <c r="Y145">
        <v>-2.2474449999999999</v>
      </c>
    </row>
    <row r="146" spans="1:25" x14ac:dyDescent="0.2">
      <c r="A146" t="s">
        <v>466</v>
      </c>
      <c r="B146">
        <v>-1.827296</v>
      </c>
      <c r="C146">
        <v>-1.73641</v>
      </c>
      <c r="D146">
        <v>-1.808365</v>
      </c>
      <c r="E146">
        <v>-1.856039</v>
      </c>
      <c r="F146">
        <v>-1.742693</v>
      </c>
      <c r="G146">
        <v>-1.8147200000000001</v>
      </c>
      <c r="H146">
        <v>-1.6951849999999999</v>
      </c>
      <c r="I146">
        <v>-2.0902340000000001</v>
      </c>
      <c r="J146">
        <v>-1.108142</v>
      </c>
      <c r="K146">
        <v>-1.245768</v>
      </c>
      <c r="L146">
        <v>-1.3207390000000001</v>
      </c>
      <c r="M146">
        <v>-1.412199</v>
      </c>
      <c r="N146">
        <v>-1.60581</v>
      </c>
      <c r="O146">
        <v>-1.855013</v>
      </c>
      <c r="P146">
        <v>-1.6060909999999999</v>
      </c>
      <c r="Q146">
        <v>-1.827782</v>
      </c>
      <c r="R146">
        <v>-1.9838370000000001</v>
      </c>
      <c r="S146">
        <v>-1.7527820000000001</v>
      </c>
      <c r="T146">
        <v>-1.8605879999999999</v>
      </c>
      <c r="U146">
        <v>-1.8918950000000001</v>
      </c>
      <c r="V146">
        <v>-2.066449</v>
      </c>
      <c r="W146">
        <v>-2.1590400000000001</v>
      </c>
      <c r="X146">
        <v>-1.9805980000000001</v>
      </c>
      <c r="Y146">
        <v>-2.1998690000000001</v>
      </c>
    </row>
    <row r="147" spans="1:25" x14ac:dyDescent="0.2">
      <c r="A147" t="s">
        <v>880</v>
      </c>
      <c r="B147">
        <v>0.43840999679999998</v>
      </c>
      <c r="C147">
        <v>0.57294394520000003</v>
      </c>
      <c r="D147">
        <v>0.59323489699999998</v>
      </c>
      <c r="E147">
        <v>0.4387553414</v>
      </c>
      <c r="F147">
        <v>0.12850222450000001</v>
      </c>
      <c r="G147">
        <v>0.25316630480000002</v>
      </c>
      <c r="H147">
        <v>0.23990152440000001</v>
      </c>
      <c r="I147">
        <v>6.3838241000000002E-3</v>
      </c>
      <c r="J147">
        <v>0.6024172297</v>
      </c>
      <c r="K147">
        <v>0.43706813119999999</v>
      </c>
      <c r="L147">
        <v>4.5193540000000002E-4</v>
      </c>
      <c r="M147">
        <v>0.19648305169999999</v>
      </c>
      <c r="N147">
        <v>0.12527829639999999</v>
      </c>
      <c r="O147">
        <v>0.2878373856</v>
      </c>
      <c r="P147">
        <v>1.40574519E-2</v>
      </c>
      <c r="Q147">
        <v>-0.4964597302</v>
      </c>
      <c r="R147">
        <v>0.29432420549999999</v>
      </c>
      <c r="S147">
        <v>0.21171286850000001</v>
      </c>
      <c r="T147">
        <v>0.29183520810000002</v>
      </c>
      <c r="U147">
        <v>0.2161852216</v>
      </c>
      <c r="V147">
        <v>9.2733994299999997E-2</v>
      </c>
      <c r="W147">
        <v>1.4324991299999999E-2</v>
      </c>
      <c r="X147">
        <v>-0.1948957174</v>
      </c>
      <c r="Y147">
        <v>8.6971636000000001E-3</v>
      </c>
    </row>
    <row r="148" spans="1:25" x14ac:dyDescent="0.2">
      <c r="A148" t="s">
        <v>895</v>
      </c>
      <c r="B148">
        <v>3.0812519999999999E-2</v>
      </c>
      <c r="C148">
        <v>-1.0095410000000001E-2</v>
      </c>
      <c r="D148">
        <v>0.19189529</v>
      </c>
      <c r="E148">
        <v>-4.8507050000000003E-2</v>
      </c>
      <c r="F148">
        <v>-0.76291805999999995</v>
      </c>
      <c r="G148">
        <v>-0.65418491000000001</v>
      </c>
      <c r="H148">
        <v>-0.75547631999999998</v>
      </c>
      <c r="I148">
        <v>-0.79231191000000001</v>
      </c>
      <c r="J148">
        <v>-0.52789412999999996</v>
      </c>
      <c r="K148">
        <v>-0.53286312999999996</v>
      </c>
      <c r="L148">
        <v>-0.89706976000000005</v>
      </c>
      <c r="M148">
        <v>-0.92096964999999997</v>
      </c>
      <c r="N148">
        <v>-1.1959227800000001</v>
      </c>
      <c r="O148">
        <v>-1.4094772799999999</v>
      </c>
      <c r="P148">
        <v>-1.2436444099999999</v>
      </c>
      <c r="Q148">
        <v>-1.17991939</v>
      </c>
      <c r="R148">
        <v>-3.6390899999999997E-2</v>
      </c>
      <c r="S148">
        <v>-0.12416204</v>
      </c>
      <c r="T148">
        <v>9.9773089999999995E-2</v>
      </c>
      <c r="U148">
        <v>-2.5584119999999998E-2</v>
      </c>
      <c r="V148">
        <v>-1.00005378</v>
      </c>
      <c r="W148">
        <v>-0.90868112999999995</v>
      </c>
      <c r="X148">
        <v>-0.95324900000000001</v>
      </c>
      <c r="Y148">
        <v>-0.86038197999999999</v>
      </c>
    </row>
    <row r="149" spans="1:25" x14ac:dyDescent="0.2">
      <c r="A149" t="s">
        <v>855</v>
      </c>
      <c r="B149">
        <v>-0.97526840000000004</v>
      </c>
      <c r="C149">
        <v>-0.77454060000000002</v>
      </c>
      <c r="D149">
        <v>-0.7218407</v>
      </c>
      <c r="E149">
        <v>-1.0442887000000001</v>
      </c>
      <c r="F149">
        <v>-1.0512893999999999</v>
      </c>
      <c r="G149">
        <v>-1.0291307999999999</v>
      </c>
      <c r="H149">
        <v>-1.0536451</v>
      </c>
      <c r="I149">
        <v>-1.0263716000000001</v>
      </c>
      <c r="J149">
        <v>-1.0591732</v>
      </c>
      <c r="K149">
        <v>-1.0559480999999999</v>
      </c>
      <c r="L149">
        <v>-1.1241049000000001</v>
      </c>
      <c r="M149">
        <v>-1.1828061999999999</v>
      </c>
      <c r="N149">
        <v>-1.4119832000000001</v>
      </c>
      <c r="O149">
        <v>-1.3968925000000001</v>
      </c>
      <c r="P149">
        <v>-1.3250344000000001</v>
      </c>
      <c r="Q149">
        <v>-1.2997955999999999</v>
      </c>
      <c r="R149">
        <v>-0.90756460000000005</v>
      </c>
      <c r="S149">
        <v>-1.0058411</v>
      </c>
      <c r="T149">
        <v>-0.71958529999999998</v>
      </c>
      <c r="U149">
        <v>-0.97486910000000004</v>
      </c>
      <c r="V149">
        <v>-1.2585162000000001</v>
      </c>
      <c r="W149">
        <v>-1.1634302999999999</v>
      </c>
      <c r="X149">
        <v>-1.1081965</v>
      </c>
      <c r="Y149">
        <v>-1.0597509000000001</v>
      </c>
    </row>
    <row r="150" spans="1:25" x14ac:dyDescent="0.2">
      <c r="A150" t="s">
        <v>864</v>
      </c>
      <c r="B150">
        <v>-2.3362620000000001</v>
      </c>
      <c r="C150">
        <v>-2.3652730000000002</v>
      </c>
      <c r="D150">
        <v>-2.4863970000000002</v>
      </c>
      <c r="E150">
        <v>-2.390949</v>
      </c>
      <c r="F150">
        <v>-2.1129319999999998</v>
      </c>
      <c r="G150">
        <v>-2.2994840000000001</v>
      </c>
      <c r="H150">
        <v>-2.4046319999999999</v>
      </c>
      <c r="I150">
        <v>-2.0780270000000001</v>
      </c>
      <c r="J150">
        <v>-2.401529</v>
      </c>
      <c r="K150">
        <v>-2.3715039999999998</v>
      </c>
      <c r="L150">
        <v>-2.0644119999999999</v>
      </c>
      <c r="M150">
        <v>-2.4008630000000002</v>
      </c>
      <c r="N150">
        <v>-2.3041119999999999</v>
      </c>
      <c r="O150">
        <v>-2.2134369999999999</v>
      </c>
      <c r="P150">
        <v>-2.3302339999999999</v>
      </c>
      <c r="Q150">
        <v>-2.1260840000000001</v>
      </c>
      <c r="R150">
        <v>-2.2519369999999999</v>
      </c>
      <c r="S150">
        <v>-2.1958679999999999</v>
      </c>
      <c r="T150">
        <v>-2.5418599999999998</v>
      </c>
      <c r="U150">
        <v>-2.402409</v>
      </c>
      <c r="V150">
        <v>-2.340544</v>
      </c>
      <c r="W150">
        <v>-2.2145619999999999</v>
      </c>
      <c r="X150">
        <v>-2.5162680000000002</v>
      </c>
      <c r="Y150">
        <v>-2.3440850000000002</v>
      </c>
    </row>
    <row r="151" spans="1:25" x14ac:dyDescent="0.2">
      <c r="A151" t="s">
        <v>807</v>
      </c>
      <c r="B151">
        <v>-0.40384645000000002</v>
      </c>
      <c r="C151">
        <v>-0.16889828000000001</v>
      </c>
      <c r="D151">
        <v>0.11108133000000001</v>
      </c>
      <c r="E151">
        <v>-2.576852E-2</v>
      </c>
      <c r="F151">
        <v>0.21934563000000001</v>
      </c>
      <c r="G151">
        <v>7.7170230000000006E-2</v>
      </c>
      <c r="H151">
        <v>0.19004583999999999</v>
      </c>
      <c r="I151">
        <v>4.3144750000000003E-2</v>
      </c>
      <c r="J151">
        <v>-0.12859707000000001</v>
      </c>
      <c r="K151">
        <v>-0.19324769999999999</v>
      </c>
      <c r="L151">
        <v>-5.6278090000000003E-2</v>
      </c>
      <c r="M151">
        <v>-0.3443098</v>
      </c>
      <c r="N151">
        <v>-0.17933973</v>
      </c>
      <c r="O151">
        <v>-0.23738982</v>
      </c>
      <c r="P151">
        <v>-6.4116210000000007E-2</v>
      </c>
      <c r="Q151">
        <v>-0.23486799999999999</v>
      </c>
      <c r="R151">
        <v>-4.3155140000000002E-2</v>
      </c>
      <c r="S151">
        <v>4.7722149999999998E-2</v>
      </c>
      <c r="T151">
        <v>0.18039538999999999</v>
      </c>
      <c r="U151">
        <v>-4.6207720000000001E-2</v>
      </c>
      <c r="V151">
        <v>4.8764200000000002E-3</v>
      </c>
      <c r="W151">
        <v>8.8558609999999996E-2</v>
      </c>
      <c r="X151">
        <v>0.11845369</v>
      </c>
      <c r="Y151">
        <v>0.16869687</v>
      </c>
    </row>
    <row r="152" spans="1:25" x14ac:dyDescent="0.2">
      <c r="A152" t="s">
        <v>869</v>
      </c>
      <c r="B152">
        <v>0.3540083</v>
      </c>
      <c r="C152">
        <v>0.5206691</v>
      </c>
      <c r="D152">
        <v>0.90593579999999996</v>
      </c>
      <c r="E152">
        <v>0.63629979999999997</v>
      </c>
      <c r="F152">
        <v>0.56486780000000003</v>
      </c>
      <c r="G152">
        <v>0.6339709</v>
      </c>
      <c r="H152">
        <v>0.71225380000000005</v>
      </c>
      <c r="I152">
        <v>0.51649529999999999</v>
      </c>
      <c r="J152">
        <v>0.8230942</v>
      </c>
      <c r="K152">
        <v>0.77429320000000001</v>
      </c>
      <c r="L152">
        <v>0.83482140000000005</v>
      </c>
      <c r="M152">
        <v>0.87011130000000003</v>
      </c>
      <c r="N152">
        <v>0.89477390000000001</v>
      </c>
      <c r="O152">
        <v>0.66800530000000002</v>
      </c>
      <c r="P152">
        <v>0.79284189999999999</v>
      </c>
      <c r="Q152">
        <v>0.75937410000000005</v>
      </c>
      <c r="R152">
        <v>0.33306170000000002</v>
      </c>
      <c r="S152">
        <v>0.30775059999999999</v>
      </c>
      <c r="T152">
        <v>0.75661199999999995</v>
      </c>
      <c r="U152">
        <v>0.64306850000000004</v>
      </c>
      <c r="V152">
        <v>0.41155940000000002</v>
      </c>
      <c r="W152">
        <v>0.43199779999999999</v>
      </c>
      <c r="X152">
        <v>0.52678599999999998</v>
      </c>
      <c r="Y152">
        <v>0.45016080000000003</v>
      </c>
    </row>
    <row r="153" spans="1:25" x14ac:dyDescent="0.2">
      <c r="A153" t="s">
        <v>481</v>
      </c>
      <c r="B153">
        <v>0.99366500000000002</v>
      </c>
      <c r="C153">
        <v>1.0444541000000001</v>
      </c>
      <c r="D153">
        <v>1.0086218</v>
      </c>
      <c r="E153">
        <v>0.89349710000000004</v>
      </c>
      <c r="F153">
        <v>0.72162289999999996</v>
      </c>
      <c r="G153">
        <v>0.77110400000000001</v>
      </c>
      <c r="H153">
        <v>0.7334446</v>
      </c>
      <c r="I153">
        <v>0.61430470000000004</v>
      </c>
      <c r="J153">
        <v>0.84623300000000001</v>
      </c>
      <c r="K153">
        <v>0.87771569999999999</v>
      </c>
      <c r="L153">
        <v>0.94855469999999997</v>
      </c>
      <c r="M153">
        <v>0.87514400000000003</v>
      </c>
      <c r="N153">
        <v>0.86213629999999997</v>
      </c>
      <c r="O153">
        <v>1.0809544</v>
      </c>
      <c r="P153">
        <v>1.2747588999999999</v>
      </c>
      <c r="Q153">
        <v>1.0578715999999999</v>
      </c>
      <c r="R153">
        <v>1.0825936</v>
      </c>
      <c r="S153">
        <v>1.0523186</v>
      </c>
      <c r="T153">
        <v>1.0874568</v>
      </c>
      <c r="U153">
        <v>0.95472950000000001</v>
      </c>
      <c r="V153">
        <v>0.77805440000000003</v>
      </c>
      <c r="W153">
        <v>0.757351</v>
      </c>
      <c r="X153">
        <v>0.80730690000000005</v>
      </c>
      <c r="Y153">
        <v>0.66121490000000005</v>
      </c>
    </row>
    <row r="154" spans="1:25" x14ac:dyDescent="0.2">
      <c r="A154" t="s">
        <v>808</v>
      </c>
      <c r="B154">
        <v>-1.1581813999999999</v>
      </c>
      <c r="C154">
        <v>-1.3531618000000001</v>
      </c>
      <c r="D154">
        <v>-1.3579739</v>
      </c>
      <c r="E154">
        <v>-1.2878797</v>
      </c>
      <c r="F154">
        <v>-1.0156227</v>
      </c>
      <c r="G154">
        <v>-1.0472248</v>
      </c>
      <c r="H154">
        <v>-1.0088348</v>
      </c>
      <c r="I154">
        <v>-0.92787410000000003</v>
      </c>
      <c r="J154">
        <v>-1.2322786999999999</v>
      </c>
      <c r="K154">
        <v>-1.2744960000000001</v>
      </c>
      <c r="L154">
        <v>-1.246515</v>
      </c>
      <c r="M154">
        <v>-1.2536396000000001</v>
      </c>
      <c r="N154">
        <v>-0.4849658</v>
      </c>
      <c r="O154">
        <v>-0.54879469999999997</v>
      </c>
      <c r="P154">
        <v>-0.58264340000000003</v>
      </c>
      <c r="Q154">
        <v>-0.4857033</v>
      </c>
      <c r="R154">
        <v>-1.3271166000000001</v>
      </c>
      <c r="S154">
        <v>-1.3852945999999999</v>
      </c>
      <c r="T154">
        <v>-1.3257638</v>
      </c>
      <c r="U154">
        <v>-1.2154099</v>
      </c>
      <c r="V154">
        <v>-0.9420598</v>
      </c>
      <c r="W154">
        <v>-1.0424648999999999</v>
      </c>
      <c r="X154">
        <v>-0.96775800000000001</v>
      </c>
      <c r="Y154">
        <v>-0.91627650000000005</v>
      </c>
    </row>
    <row r="155" spans="1:25" x14ac:dyDescent="0.2">
      <c r="A155" t="s">
        <v>230</v>
      </c>
      <c r="B155">
        <v>4.8448890000000001E-2</v>
      </c>
      <c r="C155">
        <v>-0.20924217000000001</v>
      </c>
      <c r="D155">
        <v>-0.24709220000000001</v>
      </c>
      <c r="E155">
        <v>-0.31301688</v>
      </c>
      <c r="F155">
        <v>0.91658866999999999</v>
      </c>
      <c r="G155">
        <v>0.67187635000000001</v>
      </c>
      <c r="H155">
        <v>0.88290718000000001</v>
      </c>
      <c r="I155">
        <v>0.93725183999999995</v>
      </c>
      <c r="J155">
        <v>0.28284962000000002</v>
      </c>
      <c r="K155">
        <v>-2.390109E-2</v>
      </c>
      <c r="L155">
        <v>0.14342964</v>
      </c>
      <c r="M155">
        <v>0.33123406</v>
      </c>
      <c r="N155">
        <v>1.1594101800000001</v>
      </c>
      <c r="O155">
        <v>0.95363949999999997</v>
      </c>
      <c r="P155">
        <v>0.99577614000000003</v>
      </c>
      <c r="Q155">
        <v>1.2063888700000001</v>
      </c>
      <c r="R155">
        <v>0.1268263</v>
      </c>
      <c r="S155">
        <v>5.1803259999999997E-2</v>
      </c>
      <c r="T155">
        <v>-0.14887207</v>
      </c>
      <c r="U155">
        <v>-0.16066212999999999</v>
      </c>
      <c r="V155">
        <v>0.94176773000000003</v>
      </c>
      <c r="W155">
        <v>0.95630512999999995</v>
      </c>
      <c r="X155">
        <v>1.0410646299999999</v>
      </c>
      <c r="Y155">
        <v>1.0488683299999999</v>
      </c>
    </row>
    <row r="156" spans="1:25" x14ac:dyDescent="0.2">
      <c r="A156" t="s">
        <v>838</v>
      </c>
      <c r="B156">
        <v>-1.4971097</v>
      </c>
      <c r="C156">
        <v>-0.66417459999999995</v>
      </c>
      <c r="D156">
        <v>-0.64413509999999996</v>
      </c>
      <c r="E156">
        <v>-0.58493850000000003</v>
      </c>
      <c r="F156">
        <v>-0.84421360000000001</v>
      </c>
      <c r="G156">
        <v>-2.1400307999999999</v>
      </c>
      <c r="H156">
        <v>-0.88025799999999998</v>
      </c>
      <c r="I156">
        <v>-1.0973056000000001</v>
      </c>
      <c r="J156">
        <v>-0.75591430000000004</v>
      </c>
      <c r="K156">
        <v>-0.70263469999999995</v>
      </c>
      <c r="L156">
        <v>-0.63432040000000001</v>
      </c>
      <c r="M156">
        <v>-1.8767726</v>
      </c>
      <c r="N156">
        <v>-1.0606579</v>
      </c>
      <c r="O156">
        <v>-0.84939989999999999</v>
      </c>
      <c r="P156">
        <v>-0.97231889999999999</v>
      </c>
      <c r="Q156">
        <v>-0.66416730000000002</v>
      </c>
      <c r="R156">
        <v>-1.2558975999999999</v>
      </c>
      <c r="S156">
        <v>-0.91145310000000002</v>
      </c>
      <c r="T156">
        <v>-0.61459790000000003</v>
      </c>
      <c r="U156">
        <v>-0.56096429999999997</v>
      </c>
      <c r="V156">
        <v>-1.0460185</v>
      </c>
      <c r="W156">
        <v>-0.96683399999999997</v>
      </c>
      <c r="X156">
        <v>-0.77092079999999996</v>
      </c>
      <c r="Y156">
        <v>-0.86581810000000003</v>
      </c>
    </row>
    <row r="157" spans="1:25" x14ac:dyDescent="0.2">
      <c r="A157" t="s">
        <v>796</v>
      </c>
      <c r="B157">
        <v>-1.824727</v>
      </c>
      <c r="C157">
        <v>-1.3972549999999999</v>
      </c>
      <c r="D157">
        <v>-1.564589</v>
      </c>
      <c r="E157">
        <v>-1.5355300000000001</v>
      </c>
      <c r="F157">
        <v>-1.52746</v>
      </c>
      <c r="G157">
        <v>-1.4864139999999999</v>
      </c>
      <c r="H157">
        <v>-1.5392380000000001</v>
      </c>
      <c r="I157">
        <v>-1.628652</v>
      </c>
      <c r="J157">
        <v>-1.239536</v>
      </c>
      <c r="K157">
        <v>-1.268686</v>
      </c>
      <c r="L157">
        <v>-1.327356</v>
      </c>
      <c r="M157">
        <v>-1.3454109999999999</v>
      </c>
      <c r="N157">
        <v>-1.351111</v>
      </c>
      <c r="O157">
        <v>-1.4129179999999999</v>
      </c>
      <c r="P157">
        <v>-1.351666</v>
      </c>
      <c r="Q157">
        <v>-1.5048710000000001</v>
      </c>
      <c r="R157">
        <v>-1.4863109999999999</v>
      </c>
      <c r="S157">
        <v>-1.471527</v>
      </c>
      <c r="T157">
        <v>-1.525301</v>
      </c>
      <c r="U157">
        <v>-1.5855349999999999</v>
      </c>
      <c r="V157">
        <v>-1.512499</v>
      </c>
      <c r="W157">
        <v>-1.4871399999999999</v>
      </c>
      <c r="X157">
        <v>-1.501905</v>
      </c>
      <c r="Y157">
        <v>-1.5207310000000001</v>
      </c>
    </row>
    <row r="158" spans="1:25" x14ac:dyDescent="0.2">
      <c r="A158" t="s">
        <v>792</v>
      </c>
      <c r="B158">
        <v>-9.5131720000000003E-2</v>
      </c>
      <c r="C158">
        <v>0.23425293999999999</v>
      </c>
      <c r="D158">
        <v>0.52756555999999999</v>
      </c>
      <c r="E158">
        <v>0.38924484999999998</v>
      </c>
      <c r="F158">
        <v>0.14707069</v>
      </c>
      <c r="G158">
        <v>2.41304E-2</v>
      </c>
      <c r="H158">
        <v>3.9701630000000002E-2</v>
      </c>
      <c r="I158">
        <v>4.4141510000000002E-2</v>
      </c>
      <c r="J158">
        <v>0.33428524999999998</v>
      </c>
      <c r="K158">
        <v>0.40081355000000002</v>
      </c>
      <c r="L158">
        <v>-3.6459720000000001E-2</v>
      </c>
      <c r="M158">
        <v>0.58329143999999999</v>
      </c>
      <c r="N158">
        <v>0.59008757999999994</v>
      </c>
      <c r="O158">
        <v>0.23455137000000001</v>
      </c>
      <c r="P158">
        <v>0.38741051999999998</v>
      </c>
      <c r="Q158">
        <v>0.4051439</v>
      </c>
      <c r="R158">
        <v>0.22958761999999999</v>
      </c>
      <c r="S158">
        <v>0.32436452999999998</v>
      </c>
      <c r="T158">
        <v>0.65816050999999998</v>
      </c>
      <c r="U158">
        <v>0.51774580000000003</v>
      </c>
      <c r="V158">
        <v>0.16352199000000001</v>
      </c>
      <c r="W158">
        <v>0.21023109000000001</v>
      </c>
      <c r="X158">
        <v>0.42745350999999998</v>
      </c>
      <c r="Y158">
        <v>0.30865204000000002</v>
      </c>
    </row>
    <row r="159" spans="1:25" x14ac:dyDescent="0.2">
      <c r="A159" t="s">
        <v>859</v>
      </c>
      <c r="B159">
        <v>-0.8837834</v>
      </c>
      <c r="C159">
        <v>-0.98487179999999996</v>
      </c>
      <c r="D159">
        <v>-0.79708259999999997</v>
      </c>
      <c r="E159">
        <v>-0.90657410000000005</v>
      </c>
      <c r="F159">
        <v>-1.1932566</v>
      </c>
      <c r="G159">
        <v>-1.1841885000000001</v>
      </c>
      <c r="H159">
        <v>-1.1447191999999999</v>
      </c>
      <c r="I159">
        <v>-1.1789802</v>
      </c>
      <c r="J159">
        <v>-1.2390658999999999</v>
      </c>
      <c r="K159">
        <v>-1.1001392000000001</v>
      </c>
      <c r="L159">
        <v>-1.3351059999999999</v>
      </c>
      <c r="M159">
        <v>-1.1779162999999999</v>
      </c>
      <c r="N159">
        <v>-1.5450611000000001</v>
      </c>
      <c r="O159">
        <v>-1.5237874</v>
      </c>
      <c r="P159">
        <v>-1.5201374000000001</v>
      </c>
      <c r="Q159">
        <v>-1.3743270999999999</v>
      </c>
      <c r="R159">
        <v>-0.89114070000000001</v>
      </c>
      <c r="S159">
        <v>-1.0008881000000001</v>
      </c>
      <c r="T159">
        <v>-0.80310110000000001</v>
      </c>
      <c r="U159">
        <v>-0.80973419999999996</v>
      </c>
      <c r="V159">
        <v>-1.0965491999999999</v>
      </c>
      <c r="W159">
        <v>-1.1995435999999999</v>
      </c>
      <c r="X159">
        <v>-1.1145879999999999</v>
      </c>
      <c r="Y159">
        <v>-1.1119132</v>
      </c>
    </row>
    <row r="160" spans="1:25" x14ac:dyDescent="0.2">
      <c r="A160" t="s">
        <v>860</v>
      </c>
      <c r="B160">
        <v>-0.57389880000000004</v>
      </c>
      <c r="C160">
        <v>-0.72644489999999995</v>
      </c>
      <c r="D160">
        <v>-0.55154049999999999</v>
      </c>
      <c r="E160">
        <v>-0.77323799999999998</v>
      </c>
      <c r="F160">
        <v>-0.98339460000000001</v>
      </c>
      <c r="G160">
        <v>-1.0400389000000001</v>
      </c>
      <c r="H160">
        <v>-0.96608970000000005</v>
      </c>
      <c r="I160">
        <v>-1.0744043999999999</v>
      </c>
      <c r="J160">
        <v>-0.46973369999999998</v>
      </c>
      <c r="K160">
        <v>-0.47098780000000001</v>
      </c>
      <c r="L160">
        <v>-0.70340279999999999</v>
      </c>
      <c r="M160">
        <v>-0.76125160000000003</v>
      </c>
      <c r="N160">
        <v>-1.094049</v>
      </c>
      <c r="O160">
        <v>-1.2786541</v>
      </c>
      <c r="P160">
        <v>-1.0773617</v>
      </c>
      <c r="Q160">
        <v>-1.0792534</v>
      </c>
      <c r="R160">
        <v>-0.61845110000000003</v>
      </c>
      <c r="S160">
        <v>-0.72990980000000005</v>
      </c>
      <c r="T160">
        <v>-0.56203320000000001</v>
      </c>
      <c r="U160">
        <v>-0.62819469999999999</v>
      </c>
      <c r="V160">
        <v>-1.0641044</v>
      </c>
      <c r="W160">
        <v>-1.0725495</v>
      </c>
      <c r="X160">
        <v>-1.0748651</v>
      </c>
      <c r="Y160">
        <v>-1.0702099</v>
      </c>
    </row>
    <row r="161" spans="1:25" x14ac:dyDescent="0.2">
      <c r="A161" t="s">
        <v>831</v>
      </c>
      <c r="B161">
        <v>-1.0021652999999999</v>
      </c>
      <c r="C161">
        <v>-0.77063530000000002</v>
      </c>
      <c r="D161">
        <v>-1.1800989</v>
      </c>
      <c r="E161">
        <v>-1.0334897000000001</v>
      </c>
      <c r="F161">
        <v>-0.72837529999999995</v>
      </c>
      <c r="G161">
        <v>-0.73638179999999998</v>
      </c>
      <c r="H161">
        <v>-0.73007580000000005</v>
      </c>
      <c r="I161">
        <v>-0.68601809999999996</v>
      </c>
      <c r="J161">
        <v>-0.65363320000000003</v>
      </c>
      <c r="K161">
        <v>-0.68789599999999995</v>
      </c>
      <c r="L161">
        <v>-0.69807920000000001</v>
      </c>
      <c r="M161">
        <v>-0.75902910000000001</v>
      </c>
      <c r="N161">
        <v>-0.50861239999999996</v>
      </c>
      <c r="O161">
        <v>-0.39208730000000003</v>
      </c>
      <c r="P161">
        <v>-0.3811097</v>
      </c>
      <c r="Q161">
        <v>-0.38867279999999998</v>
      </c>
      <c r="R161">
        <v>-0.98066169999999997</v>
      </c>
      <c r="S161">
        <v>-0.78654520000000006</v>
      </c>
      <c r="T161">
        <v>-1.038781</v>
      </c>
      <c r="U161">
        <v>-0.94692639999999995</v>
      </c>
      <c r="V161">
        <v>-0.80935109999999999</v>
      </c>
      <c r="W161">
        <v>-0.71514200000000006</v>
      </c>
      <c r="X161">
        <v>-0.89583579999999996</v>
      </c>
      <c r="Y161">
        <v>-0.81109779999999998</v>
      </c>
    </row>
    <row r="162" spans="1:25" x14ac:dyDescent="0.2">
      <c r="A162" t="s">
        <v>818</v>
      </c>
      <c r="B162">
        <v>-2.1091449999999998</v>
      </c>
      <c r="C162">
        <v>-1.99668</v>
      </c>
      <c r="D162">
        <v>-2.261056</v>
      </c>
      <c r="E162">
        <v>-2.0622639999999999</v>
      </c>
      <c r="F162">
        <v>-1.8941410000000001</v>
      </c>
      <c r="G162">
        <v>-1.8422019999999999</v>
      </c>
      <c r="H162">
        <v>-2.0119919999999998</v>
      </c>
      <c r="I162">
        <v>-1.9424509999999999</v>
      </c>
      <c r="J162">
        <v>-1.7937050000000001</v>
      </c>
      <c r="K162">
        <v>-1.8478840000000001</v>
      </c>
      <c r="L162">
        <v>-1.838606</v>
      </c>
      <c r="M162">
        <v>-1.7722789999999999</v>
      </c>
      <c r="N162">
        <v>-1.7928770000000001</v>
      </c>
      <c r="O162">
        <v>-1.8306690000000001</v>
      </c>
      <c r="P162">
        <v>-1.764899</v>
      </c>
      <c r="Q162">
        <v>-1.7438910000000001</v>
      </c>
      <c r="R162">
        <v>-2.0503209999999998</v>
      </c>
      <c r="S162">
        <v>-1.971455</v>
      </c>
      <c r="T162">
        <v>-2.3378899999999998</v>
      </c>
      <c r="U162">
        <v>-2.2921450000000001</v>
      </c>
      <c r="V162">
        <v>-1.9904539999999999</v>
      </c>
      <c r="W162">
        <v>-1.8940539999999999</v>
      </c>
      <c r="X162">
        <v>-2.0583529999999999</v>
      </c>
      <c r="Y162">
        <v>-2.0488770000000001</v>
      </c>
    </row>
    <row r="163" spans="1:25" x14ac:dyDescent="0.2">
      <c r="A163" t="s">
        <v>892</v>
      </c>
      <c r="B163">
        <v>-0.9582929</v>
      </c>
      <c r="C163">
        <v>-1.0363473000000001</v>
      </c>
      <c r="D163">
        <v>-0.98847320000000005</v>
      </c>
      <c r="E163">
        <v>-0.95583929999999995</v>
      </c>
      <c r="F163">
        <v>-1.0644798</v>
      </c>
      <c r="G163">
        <v>-1.1154217</v>
      </c>
      <c r="H163">
        <v>-1.0456726000000001</v>
      </c>
      <c r="I163">
        <v>-1.0138499999999999</v>
      </c>
      <c r="J163">
        <v>-1.2888942999999999</v>
      </c>
      <c r="K163">
        <v>-1.2152095999999999</v>
      </c>
      <c r="L163">
        <v>-1.2827097999999999</v>
      </c>
      <c r="M163">
        <v>-1.2783412999999999</v>
      </c>
      <c r="N163">
        <v>-1.4273241000000001</v>
      </c>
      <c r="O163">
        <v>-1.3645491999999999</v>
      </c>
      <c r="P163">
        <v>-1.3376102000000001</v>
      </c>
      <c r="Q163">
        <v>-1.3414602</v>
      </c>
      <c r="R163">
        <v>-0.99913949999999996</v>
      </c>
      <c r="S163">
        <v>-1.0238331000000001</v>
      </c>
      <c r="T163">
        <v>-1.0492661999999999</v>
      </c>
      <c r="U163">
        <v>-0.99538800000000005</v>
      </c>
      <c r="V163">
        <v>-1.0754045999999999</v>
      </c>
      <c r="W163">
        <v>-1.1280165</v>
      </c>
      <c r="X163">
        <v>-1.1727829999999999</v>
      </c>
      <c r="Y163">
        <v>-1.0774760000000001</v>
      </c>
    </row>
    <row r="164" spans="1:25" x14ac:dyDescent="0.2">
      <c r="A164" t="s">
        <v>470</v>
      </c>
      <c r="B164">
        <v>-1.6764570000000001</v>
      </c>
      <c r="C164">
        <v>-1.4867330000000001</v>
      </c>
      <c r="D164">
        <v>-1.7555909999999999</v>
      </c>
      <c r="E164">
        <v>-1.995722</v>
      </c>
      <c r="F164">
        <v>-1.918776</v>
      </c>
      <c r="G164">
        <v>-1.769423</v>
      </c>
      <c r="H164">
        <v>-1.9626349999999999</v>
      </c>
      <c r="I164">
        <v>-1.9704140000000001</v>
      </c>
      <c r="J164">
        <v>-1.411054</v>
      </c>
      <c r="K164">
        <v>-1.255601</v>
      </c>
      <c r="L164">
        <v>-1.526235</v>
      </c>
      <c r="M164">
        <v>-1.48044</v>
      </c>
      <c r="N164">
        <v>-1.918107</v>
      </c>
      <c r="O164">
        <v>-1.868816</v>
      </c>
      <c r="P164">
        <v>-1.8579060000000001</v>
      </c>
      <c r="Q164">
        <v>-1.8573109999999999</v>
      </c>
      <c r="R164">
        <v>-1.44184</v>
      </c>
      <c r="S164">
        <v>-1.301088</v>
      </c>
      <c r="T164">
        <v>-1.648461</v>
      </c>
      <c r="U164">
        <v>-1.789005</v>
      </c>
      <c r="V164">
        <v>-1.99556</v>
      </c>
      <c r="W164">
        <v>-1.7576940000000001</v>
      </c>
      <c r="X164">
        <v>-1.948836</v>
      </c>
      <c r="Y164">
        <v>-1.872522</v>
      </c>
    </row>
    <row r="165" spans="1:25" x14ac:dyDescent="0.2">
      <c r="A165" t="s">
        <v>852</v>
      </c>
      <c r="B165">
        <v>-1.0480267999999999</v>
      </c>
      <c r="C165">
        <v>-1.0411157</v>
      </c>
      <c r="D165">
        <v>-1.090751</v>
      </c>
      <c r="E165">
        <v>-1.0889369</v>
      </c>
      <c r="F165">
        <v>-0.96025430000000001</v>
      </c>
      <c r="G165">
        <v>-0.75854940000000004</v>
      </c>
      <c r="H165">
        <v>-0.93570560000000003</v>
      </c>
      <c r="I165">
        <v>-0.83634569999999997</v>
      </c>
      <c r="J165">
        <v>-1.1230446000000001</v>
      </c>
      <c r="K165">
        <v>-1.1161019000000001</v>
      </c>
      <c r="L165">
        <v>-1.1088841</v>
      </c>
      <c r="M165">
        <v>-1.0510633</v>
      </c>
      <c r="N165">
        <v>-0.91767240000000005</v>
      </c>
      <c r="O165">
        <v>-0.93479089999999998</v>
      </c>
      <c r="P165">
        <v>-0.89936269999999996</v>
      </c>
      <c r="Q165">
        <v>-0.94823959999999996</v>
      </c>
      <c r="R165">
        <v>-1.0364355999999999</v>
      </c>
      <c r="S165">
        <v>-0.99173560000000005</v>
      </c>
      <c r="T165">
        <v>-1.0422587000000001</v>
      </c>
      <c r="U165">
        <v>-1.0023124999999999</v>
      </c>
      <c r="V165">
        <v>-0.84258449999999996</v>
      </c>
      <c r="W165">
        <v>-0.78838180000000002</v>
      </c>
      <c r="X165">
        <v>-0.80764449999999999</v>
      </c>
      <c r="Y165">
        <v>-0.88299249999999996</v>
      </c>
    </row>
    <row r="166" spans="1:25" x14ac:dyDescent="0.2">
      <c r="A166" t="s">
        <v>215</v>
      </c>
      <c r="B166">
        <v>-0.37794909999999998</v>
      </c>
      <c r="C166">
        <v>-0.53508020000000001</v>
      </c>
      <c r="D166">
        <v>-0.46599249999999998</v>
      </c>
      <c r="E166">
        <v>-0.56818230000000003</v>
      </c>
      <c r="F166">
        <v>-0.76118609999999998</v>
      </c>
      <c r="G166">
        <v>-0.64758800000000005</v>
      </c>
      <c r="H166">
        <v>-0.62650740000000005</v>
      </c>
      <c r="I166">
        <v>-0.54511489999999996</v>
      </c>
      <c r="J166">
        <v>-0.72620680000000004</v>
      </c>
      <c r="K166">
        <v>-0.63435569999999997</v>
      </c>
      <c r="L166">
        <v>-0.87209919999999996</v>
      </c>
      <c r="M166">
        <v>-0.77417619999999998</v>
      </c>
      <c r="N166">
        <v>-0.86480659999999998</v>
      </c>
      <c r="O166">
        <v>-0.84161490000000005</v>
      </c>
      <c r="P166">
        <v>-0.75994479999999998</v>
      </c>
      <c r="Q166">
        <v>-1.2123444999999999</v>
      </c>
      <c r="R166">
        <v>-0.50747609999999999</v>
      </c>
      <c r="S166">
        <v>-0.68709339999999997</v>
      </c>
      <c r="T166">
        <v>-0.45320440000000001</v>
      </c>
      <c r="U166">
        <v>-0.44571539999999998</v>
      </c>
      <c r="V166">
        <v>-0.64739420000000003</v>
      </c>
      <c r="W166">
        <v>-0.67110199999999998</v>
      </c>
      <c r="X166">
        <v>-0.90883369999999997</v>
      </c>
      <c r="Y166">
        <v>-0.66436390000000001</v>
      </c>
    </row>
    <row r="167" spans="1:25" x14ac:dyDescent="0.2">
      <c r="A167" t="s">
        <v>841</v>
      </c>
      <c r="B167">
        <v>0.25291469999999999</v>
      </c>
      <c r="C167">
        <v>6.8015140000000002E-2</v>
      </c>
      <c r="D167">
        <v>6.0180440000000002E-2</v>
      </c>
      <c r="E167">
        <v>0.15681859000000001</v>
      </c>
      <c r="F167">
        <v>0.18309275999999999</v>
      </c>
      <c r="G167">
        <v>0.19672374000000001</v>
      </c>
      <c r="H167">
        <v>0.29287803000000001</v>
      </c>
      <c r="I167">
        <v>0.13799856999999999</v>
      </c>
      <c r="J167">
        <v>-0.11948554</v>
      </c>
      <c r="K167">
        <v>-0.12214981</v>
      </c>
      <c r="L167">
        <v>-0.1064944</v>
      </c>
      <c r="M167">
        <v>-0.13420322000000001</v>
      </c>
      <c r="N167">
        <v>0.10694521</v>
      </c>
      <c r="O167">
        <v>7.6520110000000002E-2</v>
      </c>
      <c r="P167">
        <v>4.5583270000000002E-2</v>
      </c>
      <c r="Q167">
        <v>0.11271581</v>
      </c>
      <c r="R167">
        <v>0.37777264999999999</v>
      </c>
      <c r="S167">
        <v>0.20482106999999999</v>
      </c>
      <c r="T167">
        <v>5.8236660000000003E-2</v>
      </c>
      <c r="U167">
        <v>0.10746087</v>
      </c>
      <c r="V167">
        <v>0.28663195000000002</v>
      </c>
      <c r="W167">
        <v>0.30455816000000002</v>
      </c>
      <c r="X167">
        <v>0.26817265000000001</v>
      </c>
      <c r="Y167">
        <v>0.29970106000000002</v>
      </c>
    </row>
    <row r="168" spans="1:25" x14ac:dyDescent="0.2">
      <c r="A168" t="s">
        <v>830</v>
      </c>
      <c r="B168">
        <v>-2.744024</v>
      </c>
      <c r="C168">
        <v>-2.8357899999999998</v>
      </c>
      <c r="D168">
        <v>-2.9197220000000002</v>
      </c>
      <c r="E168">
        <v>-2.7590650000000001</v>
      </c>
      <c r="F168">
        <v>-2.4784000000000002</v>
      </c>
      <c r="G168">
        <v>-2.5420060000000002</v>
      </c>
      <c r="H168">
        <v>-2.5888100000000001</v>
      </c>
      <c r="I168">
        <v>-2.4763220000000001</v>
      </c>
      <c r="J168">
        <v>-2.7933530000000002</v>
      </c>
      <c r="K168">
        <v>-2.7435969999999998</v>
      </c>
      <c r="L168">
        <v>-2.8612989999999998</v>
      </c>
      <c r="M168">
        <v>-2.7100279999999999</v>
      </c>
      <c r="N168">
        <v>-2.1377000000000002</v>
      </c>
      <c r="O168">
        <v>-2.1353439999999999</v>
      </c>
      <c r="P168">
        <v>-2.195408</v>
      </c>
      <c r="Q168">
        <v>-2.1543239999999999</v>
      </c>
      <c r="R168">
        <v>-2.7429800000000002</v>
      </c>
      <c r="S168">
        <v>-2.6628159999999998</v>
      </c>
      <c r="T168">
        <v>-2.8274970000000001</v>
      </c>
      <c r="U168">
        <v>-2.757447</v>
      </c>
      <c r="V168">
        <v>-2.4473370000000001</v>
      </c>
      <c r="W168">
        <v>-2.4421919999999999</v>
      </c>
      <c r="X168">
        <v>-2.4469780000000001</v>
      </c>
      <c r="Y168">
        <v>-2.477800999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424C4C-7073-9641-803B-F74B18465EE0}">
  <dimension ref="A1:AB25"/>
  <sheetViews>
    <sheetView tabSelected="1" workbookViewId="0">
      <selection activeCell="J36" sqref="J36"/>
    </sheetView>
  </sheetViews>
  <sheetFormatPr baseColWidth="10" defaultRowHeight="16" x14ac:dyDescent="0.2"/>
  <sheetData>
    <row r="1" spans="1:28" x14ac:dyDescent="0.2">
      <c r="A1" t="s">
        <v>947</v>
      </c>
      <c r="B1" t="s">
        <v>948</v>
      </c>
      <c r="C1" t="s">
        <v>949</v>
      </c>
      <c r="D1" t="s">
        <v>950</v>
      </c>
      <c r="E1" t="s">
        <v>951</v>
      </c>
      <c r="F1" t="s">
        <v>952</v>
      </c>
      <c r="G1" t="s">
        <v>953</v>
      </c>
      <c r="H1" t="s">
        <v>954</v>
      </c>
      <c r="I1" t="s">
        <v>955</v>
      </c>
      <c r="J1" t="s">
        <v>956</v>
      </c>
      <c r="K1" t="s">
        <v>957</v>
      </c>
      <c r="L1" t="s">
        <v>958</v>
      </c>
      <c r="M1" t="s">
        <v>959</v>
      </c>
      <c r="N1" t="s">
        <v>960</v>
      </c>
      <c r="O1" t="s">
        <v>961</v>
      </c>
      <c r="P1" t="s">
        <v>962</v>
      </c>
      <c r="Q1" t="s">
        <v>963</v>
      </c>
      <c r="R1" t="s">
        <v>964</v>
      </c>
      <c r="S1" t="s">
        <v>965</v>
      </c>
      <c r="T1" t="s">
        <v>966</v>
      </c>
      <c r="U1" t="s">
        <v>967</v>
      </c>
      <c r="V1" t="s">
        <v>968</v>
      </c>
      <c r="W1" t="s">
        <v>969</v>
      </c>
      <c r="X1" t="s">
        <v>970</v>
      </c>
      <c r="Y1" t="s">
        <v>971</v>
      </c>
      <c r="Z1" t="s">
        <v>972</v>
      </c>
      <c r="AA1" t="s">
        <v>973</v>
      </c>
      <c r="AB1" t="s">
        <v>974</v>
      </c>
    </row>
    <row r="2" spans="1:28" x14ac:dyDescent="0.2">
      <c r="A2" s="12" t="s">
        <v>975</v>
      </c>
      <c r="B2" s="12" t="s">
        <v>976</v>
      </c>
      <c r="C2" s="12" t="s">
        <v>977</v>
      </c>
      <c r="D2" s="12">
        <v>1</v>
      </c>
      <c r="E2" s="12">
        <v>-2.3073549</v>
      </c>
      <c r="F2" s="12">
        <v>0.26581933000000002</v>
      </c>
      <c r="G2" s="12">
        <v>-1.5532276899999999</v>
      </c>
      <c r="H2" s="12">
        <v>-0.5646466</v>
      </c>
      <c r="I2" s="12">
        <v>-0.69883967999999996</v>
      </c>
      <c r="J2" s="12">
        <v>0.68611272999999995</v>
      </c>
      <c r="K2" s="12">
        <v>-0.52854829999999997</v>
      </c>
      <c r="L2" s="12">
        <v>-0.33022337099999999</v>
      </c>
      <c r="M2" s="12">
        <v>-7.5995911999999999E-2</v>
      </c>
      <c r="N2" s="12">
        <v>0.17583104699999999</v>
      </c>
      <c r="O2" s="12">
        <v>-0.47501549300000001</v>
      </c>
      <c r="P2" s="12">
        <v>-3.0907747999999999E-2</v>
      </c>
      <c r="Q2" s="12">
        <v>-7.2748705999999996E-2</v>
      </c>
      <c r="R2" s="12">
        <v>6.9533440000000002E-2</v>
      </c>
      <c r="S2" s="12">
        <v>-0.10151605</v>
      </c>
      <c r="T2" s="12">
        <v>7.8107821999999993E-2</v>
      </c>
      <c r="U2" s="12">
        <v>0.175932489</v>
      </c>
      <c r="V2" s="12">
        <v>-0.11100549</v>
      </c>
      <c r="W2" s="12">
        <v>-1.2154112E-2</v>
      </c>
      <c r="X2" s="12">
        <v>0.14220759229999999</v>
      </c>
      <c r="Y2" s="12">
        <v>2.0114610000000002E-2</v>
      </c>
      <c r="Z2" s="12">
        <v>-7.6548939999999996E-2</v>
      </c>
      <c r="AA2" s="12">
        <v>-0.11736081299999999</v>
      </c>
      <c r="AB2" s="13">
        <v>6.245005E-16</v>
      </c>
    </row>
    <row r="3" spans="1:28" x14ac:dyDescent="0.2">
      <c r="A3" s="12" t="s">
        <v>978</v>
      </c>
      <c r="B3" s="12" t="s">
        <v>976</v>
      </c>
      <c r="C3" s="12" t="s">
        <v>977</v>
      </c>
      <c r="D3" s="12">
        <v>2</v>
      </c>
      <c r="E3" s="12">
        <v>-2.0171326999999999</v>
      </c>
      <c r="F3" s="12">
        <v>-2.9279409999999999E-2</v>
      </c>
      <c r="G3" s="12">
        <v>0.31403594000000001</v>
      </c>
      <c r="H3" s="12">
        <v>0.41180470000000002</v>
      </c>
      <c r="I3" s="12">
        <v>0.57141253000000003</v>
      </c>
      <c r="J3" s="12">
        <v>0.87755066999999998</v>
      </c>
      <c r="K3" s="12">
        <v>0.50555148000000005</v>
      </c>
      <c r="L3" s="12">
        <v>-0.221750901</v>
      </c>
      <c r="M3" s="12">
        <v>0.23656936000000001</v>
      </c>
      <c r="N3" s="12">
        <v>-0.23617607500000001</v>
      </c>
      <c r="O3" s="12">
        <v>-0.27139195700000002</v>
      </c>
      <c r="P3" s="12">
        <v>-0.31234509799999999</v>
      </c>
      <c r="Q3" s="12">
        <v>-0.15487979299999999</v>
      </c>
      <c r="R3" s="12">
        <v>9.5863530000000002E-2</v>
      </c>
      <c r="S3" s="12">
        <v>0.23164863999999999</v>
      </c>
      <c r="T3" s="12">
        <v>-0.139592562</v>
      </c>
      <c r="U3" s="12">
        <v>-0.34510927400000002</v>
      </c>
      <c r="V3" s="12">
        <v>8.0062840000000007E-3</v>
      </c>
      <c r="W3" s="12">
        <v>-6.5521784E-2</v>
      </c>
      <c r="X3" s="12">
        <v>6.70730836E-2</v>
      </c>
      <c r="Y3" s="12">
        <v>-2.6018110000000001E-2</v>
      </c>
      <c r="Z3" s="12">
        <v>-0.14525378</v>
      </c>
      <c r="AA3" s="12">
        <v>4.1680144000000002E-2</v>
      </c>
      <c r="AB3" s="13">
        <v>8.6736170000000005E-16</v>
      </c>
    </row>
    <row r="4" spans="1:28" x14ac:dyDescent="0.2">
      <c r="A4" s="12" t="s">
        <v>979</v>
      </c>
      <c r="B4" s="12" t="s">
        <v>976</v>
      </c>
      <c r="C4" s="12" t="s">
        <v>977</v>
      </c>
      <c r="D4" s="12">
        <v>3</v>
      </c>
      <c r="E4" s="12">
        <v>-3.0928863</v>
      </c>
      <c r="F4" s="12">
        <v>0.19136733</v>
      </c>
      <c r="G4" s="12">
        <v>1.2743129500000001</v>
      </c>
      <c r="H4" s="12">
        <v>0.38040230000000003</v>
      </c>
      <c r="I4" s="12">
        <v>-0.94176068999999996</v>
      </c>
      <c r="J4" s="12">
        <v>5.0665920000000003E-2</v>
      </c>
      <c r="K4" s="12">
        <v>0.27837627999999998</v>
      </c>
      <c r="L4" s="12">
        <v>0.431246044</v>
      </c>
      <c r="M4" s="12">
        <v>-2.1798741999999999E-2</v>
      </c>
      <c r="N4" s="12">
        <v>-0.19518129200000001</v>
      </c>
      <c r="O4" s="12">
        <v>-0.29505921099999999</v>
      </c>
      <c r="P4" s="12">
        <v>-7.887715E-3</v>
      </c>
      <c r="Q4" s="12">
        <v>0.234761043</v>
      </c>
      <c r="R4" s="12">
        <v>-0.26925517999999998</v>
      </c>
      <c r="S4" s="12">
        <v>8.9504059999999996E-2</v>
      </c>
      <c r="T4" s="12">
        <v>-9.3906730000000004E-3</v>
      </c>
      <c r="U4" s="12">
        <v>0.17049594000000001</v>
      </c>
      <c r="V4" s="12">
        <v>-0.200227767</v>
      </c>
      <c r="W4" s="12">
        <v>-0.10275959599999999</v>
      </c>
      <c r="X4" s="12">
        <v>-0.1744190699</v>
      </c>
      <c r="Y4" s="12">
        <v>-5.7597099999999998E-2</v>
      </c>
      <c r="Z4" s="12">
        <v>5.0168379999999999E-2</v>
      </c>
      <c r="AA4" s="12">
        <v>4.9996272000000001E-2</v>
      </c>
      <c r="AB4" s="13">
        <v>9.020562E-16</v>
      </c>
    </row>
    <row r="5" spans="1:28" x14ac:dyDescent="0.2">
      <c r="A5" s="12" t="s">
        <v>980</v>
      </c>
      <c r="B5" s="12" t="s">
        <v>976</v>
      </c>
      <c r="C5" s="12" t="s">
        <v>977</v>
      </c>
      <c r="D5" s="12">
        <v>4</v>
      </c>
      <c r="E5" s="12">
        <v>-2.0110125000000001</v>
      </c>
      <c r="F5" s="12">
        <v>0.17406536</v>
      </c>
      <c r="G5" s="12">
        <v>0.68919233000000002</v>
      </c>
      <c r="H5" s="12">
        <v>-0.25387789999999999</v>
      </c>
      <c r="I5" s="12">
        <v>0.19482463999999999</v>
      </c>
      <c r="J5" s="12">
        <v>0.26537537999999999</v>
      </c>
      <c r="K5" s="12">
        <v>-0.90211849</v>
      </c>
      <c r="L5" s="12">
        <v>-6.3886304000000005E-2</v>
      </c>
      <c r="M5" s="12">
        <v>-8.4457850000000008E-3</v>
      </c>
      <c r="N5" s="12">
        <v>-0.22919914199999999</v>
      </c>
      <c r="O5" s="12">
        <v>0.268717286</v>
      </c>
      <c r="P5" s="12">
        <v>-0.48458553900000001</v>
      </c>
      <c r="Q5" s="12">
        <v>0.254004534</v>
      </c>
      <c r="R5" s="12">
        <v>-0.11380098</v>
      </c>
      <c r="S5" s="12">
        <v>-0.18981543000000001</v>
      </c>
      <c r="T5" s="12">
        <v>-6.1140208000000001E-2</v>
      </c>
      <c r="U5" s="12">
        <v>-0.11828738900000001</v>
      </c>
      <c r="V5" s="12">
        <v>6.2201649999999997E-2</v>
      </c>
      <c r="W5" s="12">
        <v>0.18166381100000001</v>
      </c>
      <c r="X5" s="12">
        <v>3.6602316400000001E-2</v>
      </c>
      <c r="Y5" s="12">
        <v>0.13195836</v>
      </c>
      <c r="Z5" s="12">
        <v>0.18293611000000001</v>
      </c>
      <c r="AA5" s="12">
        <v>-3.4137971000000003E-2</v>
      </c>
      <c r="AB5" s="13">
        <v>8.257284E-16</v>
      </c>
    </row>
    <row r="6" spans="1:28" x14ac:dyDescent="0.2">
      <c r="A6" s="12" t="s">
        <v>981</v>
      </c>
      <c r="B6" s="12" t="s">
        <v>976</v>
      </c>
      <c r="C6" s="12" t="s">
        <v>982</v>
      </c>
      <c r="D6" s="12">
        <v>1</v>
      </c>
      <c r="E6" s="12">
        <v>0.80976769999999998</v>
      </c>
      <c r="F6" s="12">
        <v>1.7782015099999999</v>
      </c>
      <c r="G6" s="12">
        <v>0.21020781999999999</v>
      </c>
      <c r="H6" s="12">
        <v>0.6811064</v>
      </c>
      <c r="I6" s="12">
        <v>0.36288027</v>
      </c>
      <c r="J6" s="12">
        <v>0.16980361999999999</v>
      </c>
      <c r="K6" s="12">
        <v>-0.14063624999999999</v>
      </c>
      <c r="L6" s="12">
        <v>-0.18306309900000001</v>
      </c>
      <c r="M6" s="12">
        <v>-0.54292974199999999</v>
      </c>
      <c r="N6" s="12">
        <v>5.0609529E-2</v>
      </c>
      <c r="O6" s="12">
        <v>0.18219421799999999</v>
      </c>
      <c r="P6" s="12">
        <v>3.9105581E-2</v>
      </c>
      <c r="Q6" s="12">
        <v>0.30814047300000003</v>
      </c>
      <c r="R6" s="12">
        <v>0.12953222</v>
      </c>
      <c r="S6" s="12">
        <v>0.20406278</v>
      </c>
      <c r="T6" s="12">
        <v>0.101259639</v>
      </c>
      <c r="U6" s="12">
        <v>0.24587688199999999</v>
      </c>
      <c r="V6" s="12">
        <v>1.9126104000000001E-2</v>
      </c>
      <c r="W6" s="12">
        <v>-6.4079871999999996E-2</v>
      </c>
      <c r="X6" s="12">
        <v>9.8717236200000003E-2</v>
      </c>
      <c r="Y6" s="12">
        <v>0.24105364000000001</v>
      </c>
      <c r="Z6" s="12">
        <v>-0.15469533999999999</v>
      </c>
      <c r="AA6" s="12">
        <v>0.12376491100000001</v>
      </c>
      <c r="AB6" s="13">
        <v>3.4000579999999999E-16</v>
      </c>
    </row>
    <row r="7" spans="1:28" x14ac:dyDescent="0.2">
      <c r="A7" s="12" t="s">
        <v>983</v>
      </c>
      <c r="B7" s="12" t="s">
        <v>976</v>
      </c>
      <c r="C7" s="12" t="s">
        <v>982</v>
      </c>
      <c r="D7" s="12">
        <v>2</v>
      </c>
      <c r="E7" s="12">
        <v>0.61014020000000002</v>
      </c>
      <c r="F7" s="12">
        <v>1.68936785</v>
      </c>
      <c r="G7" s="12">
        <v>-1.37551818</v>
      </c>
      <c r="H7" s="12">
        <v>0.9465131</v>
      </c>
      <c r="I7" s="12">
        <v>-0.74193419999999999</v>
      </c>
      <c r="J7" s="12">
        <v>-1.6999239999999999E-2</v>
      </c>
      <c r="K7" s="12">
        <v>9.6484070000000005E-2</v>
      </c>
      <c r="L7" s="12">
        <v>0.75334710400000005</v>
      </c>
      <c r="M7" s="12">
        <v>-0.139838828</v>
      </c>
      <c r="N7" s="12">
        <v>0.17058575600000001</v>
      </c>
      <c r="O7" s="12">
        <v>0.248317484</v>
      </c>
      <c r="P7" s="12">
        <v>-0.240585611</v>
      </c>
      <c r="Q7" s="12">
        <v>-0.34588500500000002</v>
      </c>
      <c r="R7" s="12">
        <v>-0.14490865999999999</v>
      </c>
      <c r="S7" s="12">
        <v>0.1031792</v>
      </c>
      <c r="T7" s="12">
        <v>-0.144713234</v>
      </c>
      <c r="U7" s="12">
        <v>-3.7736337000000002E-2</v>
      </c>
      <c r="V7" s="12">
        <v>0.141509054</v>
      </c>
      <c r="W7" s="12">
        <v>6.2084863999999997E-2</v>
      </c>
      <c r="X7" s="12">
        <v>-1.8175705000000001E-3</v>
      </c>
      <c r="Y7" s="12">
        <v>4.9069700000000001E-2</v>
      </c>
      <c r="Z7" s="12">
        <v>4.6245359999999999E-2</v>
      </c>
      <c r="AA7" s="12">
        <v>-1.8368079999999998E-2</v>
      </c>
      <c r="AB7" s="13">
        <v>3.0357660000000002E-16</v>
      </c>
    </row>
    <row r="8" spans="1:28" x14ac:dyDescent="0.2">
      <c r="A8" s="12" t="s">
        <v>984</v>
      </c>
      <c r="B8" s="12" t="s">
        <v>976</v>
      </c>
      <c r="C8" s="12" t="s">
        <v>982</v>
      </c>
      <c r="D8" s="12">
        <v>3</v>
      </c>
      <c r="E8" s="12">
        <v>0.61415019999999998</v>
      </c>
      <c r="F8" s="12">
        <v>1.78579219</v>
      </c>
      <c r="G8" s="12">
        <v>0.28360522999999999</v>
      </c>
      <c r="H8" s="12">
        <v>0.97205050000000004</v>
      </c>
      <c r="I8" s="12">
        <v>4.38944E-2</v>
      </c>
      <c r="J8" s="12">
        <v>0.12226873000000001</v>
      </c>
      <c r="K8" s="12">
        <v>-7.1026119999999998E-2</v>
      </c>
      <c r="L8" s="12">
        <v>-5.500737E-2</v>
      </c>
      <c r="M8" s="12">
        <v>-0.24975022099999999</v>
      </c>
      <c r="N8" s="12">
        <v>-1.8879717000000001E-2</v>
      </c>
      <c r="O8" s="12">
        <v>-0.27161556599999997</v>
      </c>
      <c r="P8" s="12">
        <v>0.200878523</v>
      </c>
      <c r="Q8" s="12">
        <v>0.219993825</v>
      </c>
      <c r="R8" s="12">
        <v>0.32911225</v>
      </c>
      <c r="S8" s="12">
        <v>-0.24925083000000001</v>
      </c>
      <c r="T8" s="12">
        <v>5.1502632999999999E-2</v>
      </c>
      <c r="U8" s="12">
        <v>-6.0601384000000001E-2</v>
      </c>
      <c r="V8" s="12">
        <v>0.20755678399999999</v>
      </c>
      <c r="W8" s="12">
        <v>0.16406503</v>
      </c>
      <c r="X8" s="12">
        <v>-0.1262396177</v>
      </c>
      <c r="Y8" s="12">
        <v>-0.22808224999999999</v>
      </c>
      <c r="Z8" s="12">
        <v>-1.190014E-2</v>
      </c>
      <c r="AA8" s="12">
        <v>-9.3899837999999999E-2</v>
      </c>
      <c r="AB8" s="13">
        <v>6.1192370000000002E-16</v>
      </c>
    </row>
    <row r="9" spans="1:28" x14ac:dyDescent="0.2">
      <c r="A9" s="12" t="s">
        <v>985</v>
      </c>
      <c r="B9" s="12" t="s">
        <v>976</v>
      </c>
      <c r="C9" s="12" t="s">
        <v>982</v>
      </c>
      <c r="D9" s="12">
        <v>4</v>
      </c>
      <c r="E9" s="12">
        <v>0.87584189999999995</v>
      </c>
      <c r="F9" s="12">
        <v>2.0807827900000002</v>
      </c>
      <c r="G9" s="12">
        <v>-0.4800661</v>
      </c>
      <c r="H9" s="12">
        <v>0.20436029999999999</v>
      </c>
      <c r="I9" s="12">
        <v>-2.3597549999999998E-2</v>
      </c>
      <c r="J9" s="12">
        <v>0.12458478000000001</v>
      </c>
      <c r="K9" s="12">
        <v>-0.69503451999999999</v>
      </c>
      <c r="L9" s="12">
        <v>-0.16881106100000001</v>
      </c>
      <c r="M9" s="12">
        <v>0.17463079200000001</v>
      </c>
      <c r="N9" s="12">
        <v>-0.44258586300000002</v>
      </c>
      <c r="O9" s="12">
        <v>0.27808429099999998</v>
      </c>
      <c r="P9" s="12">
        <v>0.43354578100000002</v>
      </c>
      <c r="Q9" s="12">
        <v>-0.10295628800000001</v>
      </c>
      <c r="R9" s="12">
        <v>-2.5461609999999999E-2</v>
      </c>
      <c r="S9" s="12">
        <v>7.3811570000000007E-2</v>
      </c>
      <c r="T9" s="12">
        <v>0.150814595</v>
      </c>
      <c r="U9" s="12">
        <v>-0.20246890400000001</v>
      </c>
      <c r="V9" s="12">
        <v>-0.18361802299999999</v>
      </c>
      <c r="W9" s="12">
        <v>-0.22651412500000001</v>
      </c>
      <c r="X9" s="12">
        <v>4.7910362499999998E-2</v>
      </c>
      <c r="Y9" s="12">
        <v>-9.2258190000000004E-2</v>
      </c>
      <c r="Z9" s="12">
        <v>0.14740186</v>
      </c>
      <c r="AA9" s="12">
        <v>3.8519631999999998E-2</v>
      </c>
      <c r="AB9" s="13">
        <v>3.1918909999999998E-16</v>
      </c>
    </row>
    <row r="10" spans="1:28" x14ac:dyDescent="0.2">
      <c r="A10" s="12" t="s">
        <v>986</v>
      </c>
      <c r="B10" s="12" t="s">
        <v>987</v>
      </c>
      <c r="C10" s="12" t="s">
        <v>977</v>
      </c>
      <c r="D10" s="12">
        <v>1</v>
      </c>
      <c r="E10" s="12">
        <v>-0.28958200000000001</v>
      </c>
      <c r="F10" s="12">
        <v>-2.41221364</v>
      </c>
      <c r="G10" s="12">
        <v>8.6927009999999999E-2</v>
      </c>
      <c r="H10" s="12">
        <v>0.99319109999999999</v>
      </c>
      <c r="I10" s="12">
        <v>-6.1559709999999997E-2</v>
      </c>
      <c r="J10" s="12">
        <v>-0.48575881999999998</v>
      </c>
      <c r="K10" s="12">
        <v>6.9301559999999998E-2</v>
      </c>
      <c r="L10" s="12">
        <v>-0.65017115800000003</v>
      </c>
      <c r="M10" s="12">
        <v>4.1257967999999999E-2</v>
      </c>
      <c r="N10" s="12">
        <v>3.3046098000000003E-2</v>
      </c>
      <c r="O10" s="12">
        <v>0.104446708</v>
      </c>
      <c r="P10" s="12">
        <v>0.1499895</v>
      </c>
      <c r="Q10" s="12">
        <v>-0.22299137899999999</v>
      </c>
      <c r="R10" s="12">
        <v>3.0899260000000001E-2</v>
      </c>
      <c r="S10" s="12">
        <v>0.10809410999999999</v>
      </c>
      <c r="T10" s="12">
        <v>1.2986113000000001E-2</v>
      </c>
      <c r="U10" s="12">
        <v>-4.8445600000000003E-4</v>
      </c>
      <c r="V10" s="12">
        <v>-0.29358295400000001</v>
      </c>
      <c r="W10" s="12">
        <v>0.29236097100000003</v>
      </c>
      <c r="X10" s="12">
        <v>-6.3518692299999999E-2</v>
      </c>
      <c r="Y10" s="12">
        <v>9.4754980000000003E-2</v>
      </c>
      <c r="Z10" s="12">
        <v>2.2677599999999999E-2</v>
      </c>
      <c r="AA10" s="12">
        <v>-7.9191648000000003E-2</v>
      </c>
      <c r="AB10" s="13">
        <v>1.110223E-15</v>
      </c>
    </row>
    <row r="11" spans="1:28" x14ac:dyDescent="0.2">
      <c r="A11" s="12" t="s">
        <v>988</v>
      </c>
      <c r="B11" s="12" t="s">
        <v>987</v>
      </c>
      <c r="C11" s="12" t="s">
        <v>977</v>
      </c>
      <c r="D11" s="12">
        <v>2</v>
      </c>
      <c r="E11" s="12">
        <v>-0.50904320000000003</v>
      </c>
      <c r="F11" s="12">
        <v>-2.2604349099999999</v>
      </c>
      <c r="G11" s="12">
        <v>-4.8271219999999997E-2</v>
      </c>
      <c r="H11" s="12">
        <v>0.72264050000000002</v>
      </c>
      <c r="I11" s="12">
        <v>0.33620086999999999</v>
      </c>
      <c r="J11" s="12">
        <v>-0.23122229999999999</v>
      </c>
      <c r="K11" s="12">
        <v>7.8697359999999994E-2</v>
      </c>
      <c r="L11" s="12">
        <v>-0.45846490400000001</v>
      </c>
      <c r="M11" s="12">
        <v>0.16714167199999999</v>
      </c>
      <c r="N11" s="12">
        <v>-9.3467117000000002E-2</v>
      </c>
      <c r="O11" s="12">
        <v>-0.117203981</v>
      </c>
      <c r="P11" s="12">
        <v>-0.158075572</v>
      </c>
      <c r="Q11" s="12">
        <v>-0.25586837499999998</v>
      </c>
      <c r="R11" s="12">
        <v>-9.8574330000000002E-2</v>
      </c>
      <c r="S11" s="12">
        <v>-0.21623247000000001</v>
      </c>
      <c r="T11" s="12">
        <v>0.10515856799999999</v>
      </c>
      <c r="U11" s="12">
        <v>0.25393758900000002</v>
      </c>
      <c r="V11" s="12">
        <v>0.27425852699999997</v>
      </c>
      <c r="W11" s="12">
        <v>-0.24954377599999999</v>
      </c>
      <c r="X11" s="12">
        <v>2.5590364899999999E-2</v>
      </c>
      <c r="Y11" s="12">
        <v>-1.4984610000000001E-2</v>
      </c>
      <c r="Z11" s="12">
        <v>0.13629337999999999</v>
      </c>
      <c r="AA11" s="12">
        <v>7.3739057999999996E-2</v>
      </c>
      <c r="AB11" s="13">
        <v>6.1756160000000003E-16</v>
      </c>
    </row>
    <row r="12" spans="1:28" x14ac:dyDescent="0.2">
      <c r="A12" s="12" t="s">
        <v>989</v>
      </c>
      <c r="B12" s="12" t="s">
        <v>987</v>
      </c>
      <c r="C12" s="12" t="s">
        <v>977</v>
      </c>
      <c r="D12" s="12">
        <v>3</v>
      </c>
      <c r="E12" s="12">
        <v>0.4427102</v>
      </c>
      <c r="F12" s="12">
        <v>-2.8565251200000001</v>
      </c>
      <c r="G12" s="12">
        <v>0.14290932000000001</v>
      </c>
      <c r="H12" s="12">
        <v>0.37756729999999999</v>
      </c>
      <c r="I12" s="12">
        <v>0.66742935999999997</v>
      </c>
      <c r="J12" s="12">
        <v>-5.0181070000000001E-2</v>
      </c>
      <c r="K12" s="12">
        <v>-0.78493679000000005</v>
      </c>
      <c r="L12" s="12">
        <v>0.696968802</v>
      </c>
      <c r="M12" s="12">
        <v>8.9000590000000004E-2</v>
      </c>
      <c r="N12" s="12">
        <v>0.65341680300000005</v>
      </c>
      <c r="O12" s="12">
        <v>-0.248484238</v>
      </c>
      <c r="P12" s="12">
        <v>0.218908615</v>
      </c>
      <c r="Q12" s="12">
        <v>0.15935378</v>
      </c>
      <c r="R12" s="12">
        <v>-0.10583048</v>
      </c>
      <c r="S12" s="12">
        <v>5.9298389999999999E-2</v>
      </c>
      <c r="T12" s="12">
        <v>-3.5849145999999998E-2</v>
      </c>
      <c r="U12" s="12">
        <v>-0.144500612</v>
      </c>
      <c r="V12" s="12">
        <v>-3.3112685000000003E-2</v>
      </c>
      <c r="W12" s="12">
        <v>-8.7055871000000007E-2</v>
      </c>
      <c r="X12" s="12">
        <v>7.4709161999999996E-2</v>
      </c>
      <c r="Y12" s="12">
        <v>-9.7495600000000009E-3</v>
      </c>
      <c r="Z12" s="12">
        <v>-1.2091910000000001E-2</v>
      </c>
      <c r="AA12" s="12">
        <v>-8.6247979999999995E-3</v>
      </c>
      <c r="AB12" s="13">
        <v>8.8817839999999996E-16</v>
      </c>
    </row>
    <row r="13" spans="1:28" x14ac:dyDescent="0.2">
      <c r="A13" s="12" t="s">
        <v>990</v>
      </c>
      <c r="B13" s="12" t="s">
        <v>987</v>
      </c>
      <c r="C13" s="12" t="s">
        <v>977</v>
      </c>
      <c r="D13" s="12">
        <v>4</v>
      </c>
      <c r="E13" s="12">
        <v>0.12779589999999999</v>
      </c>
      <c r="F13" s="12">
        <v>-2.53213913</v>
      </c>
      <c r="G13" s="12">
        <v>-1.6473742499999999</v>
      </c>
      <c r="H13" s="12">
        <v>-0.20048879999999999</v>
      </c>
      <c r="I13" s="12">
        <v>-0.19964773999999999</v>
      </c>
      <c r="J13" s="12">
        <v>-0.92423348000000005</v>
      </c>
      <c r="K13" s="12">
        <v>0.13090246</v>
      </c>
      <c r="L13" s="12">
        <v>0.16662159100000001</v>
      </c>
      <c r="M13" s="12">
        <v>-3.2761000999999998E-2</v>
      </c>
      <c r="N13" s="12">
        <v>-0.61969377400000003</v>
      </c>
      <c r="O13" s="12">
        <v>2.6855148999999998E-2</v>
      </c>
      <c r="P13" s="12">
        <v>-9.4868009000000003E-2</v>
      </c>
      <c r="Q13" s="12">
        <v>0.41120798600000003</v>
      </c>
      <c r="R13" s="12">
        <v>8.2512710000000003E-2</v>
      </c>
      <c r="S13" s="12">
        <v>4.1032180000000001E-2</v>
      </c>
      <c r="T13" s="12">
        <v>-4.1538651000000003E-2</v>
      </c>
      <c r="U13" s="12">
        <v>-8.7402798000000004E-2</v>
      </c>
      <c r="V13" s="12">
        <v>4.5257036E-2</v>
      </c>
      <c r="W13" s="12">
        <v>-2.8755915999999999E-2</v>
      </c>
      <c r="X13" s="12">
        <v>-1.962221E-4</v>
      </c>
      <c r="Y13" s="12">
        <v>-2.814231E-2</v>
      </c>
      <c r="Z13" s="12">
        <v>-0.11589003</v>
      </c>
      <c r="AA13" s="12">
        <v>4.5131650000000004E-3</v>
      </c>
      <c r="AB13" s="13">
        <v>4.4755869999999996E-16</v>
      </c>
    </row>
    <row r="14" spans="1:28" x14ac:dyDescent="0.2">
      <c r="A14" s="12" t="s">
        <v>991</v>
      </c>
      <c r="B14" s="12" t="s">
        <v>987</v>
      </c>
      <c r="C14" s="12" t="s">
        <v>982</v>
      </c>
      <c r="D14" s="12">
        <v>1</v>
      </c>
      <c r="E14" s="12">
        <v>2.8537594999999998</v>
      </c>
      <c r="F14" s="12">
        <v>-1.30129491</v>
      </c>
      <c r="G14" s="12">
        <v>0.51636329000000003</v>
      </c>
      <c r="H14" s="12">
        <v>-0.38005220000000001</v>
      </c>
      <c r="I14" s="12">
        <v>-0.99184402000000005</v>
      </c>
      <c r="J14" s="12">
        <v>0.15256912</v>
      </c>
      <c r="K14" s="12">
        <v>0.17772768999999999</v>
      </c>
      <c r="L14" s="12">
        <v>-0.492596849</v>
      </c>
      <c r="M14" s="12">
        <v>-0.40538190099999999</v>
      </c>
      <c r="N14" s="12">
        <v>0.44934133599999998</v>
      </c>
      <c r="O14" s="12">
        <v>0.231268587</v>
      </c>
      <c r="P14" s="12">
        <v>-0.296747557</v>
      </c>
      <c r="Q14" s="12">
        <v>8.8851670999999993E-2</v>
      </c>
      <c r="R14" s="12">
        <v>-8.0506610000000006E-2</v>
      </c>
      <c r="S14" s="12">
        <v>4.4738880000000002E-2</v>
      </c>
      <c r="T14" s="12">
        <v>0.25096159899999998</v>
      </c>
      <c r="U14" s="12">
        <v>-0.23786179199999999</v>
      </c>
      <c r="V14" s="12">
        <v>2.9468939E-2</v>
      </c>
      <c r="W14" s="12">
        <v>-9.5738740000000003E-2</v>
      </c>
      <c r="X14" s="12">
        <v>-3.8894644800000003E-2</v>
      </c>
      <c r="Y14" s="12">
        <v>-9.698271E-2</v>
      </c>
      <c r="Z14" s="12">
        <v>-2.7226770000000001E-2</v>
      </c>
      <c r="AA14" s="12">
        <v>1.7802082E-2</v>
      </c>
      <c r="AB14" s="13">
        <v>6.3837819999999996E-16</v>
      </c>
    </row>
    <row r="15" spans="1:28" x14ac:dyDescent="0.2">
      <c r="A15" s="12" t="s">
        <v>992</v>
      </c>
      <c r="B15" s="12" t="s">
        <v>987</v>
      </c>
      <c r="C15" s="12" t="s">
        <v>982</v>
      </c>
      <c r="D15" s="12">
        <v>2</v>
      </c>
      <c r="E15" s="12">
        <v>3.0443481999999999</v>
      </c>
      <c r="F15" s="12">
        <v>-1.03566808</v>
      </c>
      <c r="G15" s="12">
        <v>0.17730496000000001</v>
      </c>
      <c r="H15" s="12">
        <v>-0.42360989999999998</v>
      </c>
      <c r="I15" s="12">
        <v>-0.11344228000000001</v>
      </c>
      <c r="J15" s="12">
        <v>0.75738543999999997</v>
      </c>
      <c r="K15" s="12">
        <v>5.514674E-2</v>
      </c>
      <c r="L15" s="12">
        <v>0.40380087100000001</v>
      </c>
      <c r="M15" s="12">
        <v>0.78895202900000005</v>
      </c>
      <c r="N15" s="12">
        <v>-0.20638662399999999</v>
      </c>
      <c r="O15" s="12">
        <v>-3.4601411999999998E-2</v>
      </c>
      <c r="P15" s="12">
        <v>2.6457774E-2</v>
      </c>
      <c r="Q15" s="12">
        <v>-3.2673870000000001E-3</v>
      </c>
      <c r="R15" s="12">
        <v>0.16734085000000001</v>
      </c>
      <c r="S15" s="12">
        <v>0.21646746</v>
      </c>
      <c r="T15" s="12">
        <v>0.28890609900000003</v>
      </c>
      <c r="U15" s="12">
        <v>0.157516719</v>
      </c>
      <c r="V15" s="12">
        <v>0.11358127799999999</v>
      </c>
      <c r="W15" s="12">
        <v>0.14102979600000001</v>
      </c>
      <c r="X15" s="12">
        <v>-0.10085863539999999</v>
      </c>
      <c r="Y15" s="12">
        <v>7.5666709999999998E-2</v>
      </c>
      <c r="Z15" s="12">
        <v>3.9835250000000003E-2</v>
      </c>
      <c r="AA15" s="12">
        <v>-2.0183251999999999E-2</v>
      </c>
      <c r="AB15" s="13">
        <v>3.8857809999999999E-16</v>
      </c>
    </row>
    <row r="16" spans="1:28" x14ac:dyDescent="0.2">
      <c r="A16" s="12" t="s">
        <v>993</v>
      </c>
      <c r="B16" s="12" t="s">
        <v>987</v>
      </c>
      <c r="C16" s="12" t="s">
        <v>982</v>
      </c>
      <c r="D16" s="12">
        <v>3</v>
      </c>
      <c r="E16" s="12">
        <v>2.6598009999999999</v>
      </c>
      <c r="F16" s="12">
        <v>-0.97285679999999997</v>
      </c>
      <c r="G16" s="12">
        <v>0.27699351999999999</v>
      </c>
      <c r="H16" s="12">
        <v>5.7008900000000001E-2</v>
      </c>
      <c r="I16" s="12">
        <v>-0.20628408000000001</v>
      </c>
      <c r="J16" s="12">
        <v>0.67155613999999997</v>
      </c>
      <c r="K16" s="12">
        <v>0.46984052999999998</v>
      </c>
      <c r="L16" s="12">
        <v>0.18009618799999999</v>
      </c>
      <c r="M16" s="12">
        <v>0.181088316</v>
      </c>
      <c r="N16" s="12">
        <v>-3.3886528999999999E-2</v>
      </c>
      <c r="O16" s="12">
        <v>0.32477405500000001</v>
      </c>
      <c r="P16" s="12">
        <v>8.1038079999999998E-2</v>
      </c>
      <c r="Q16" s="12">
        <v>4.9027534999999997E-2</v>
      </c>
      <c r="R16" s="12">
        <v>0.13683528</v>
      </c>
      <c r="S16" s="12">
        <v>-0.46138275000000001</v>
      </c>
      <c r="T16" s="12">
        <v>-0.32824403400000002</v>
      </c>
      <c r="U16" s="12">
        <v>7.7233206999999998E-2</v>
      </c>
      <c r="V16" s="12">
        <v>-0.20418840699999999</v>
      </c>
      <c r="W16" s="12">
        <v>-8.3582760000000006E-2</v>
      </c>
      <c r="X16" s="12">
        <v>8.4685793499999995E-2</v>
      </c>
      <c r="Y16" s="12">
        <v>2.9311219999999999E-2</v>
      </c>
      <c r="Z16" s="12">
        <v>-5.5220900000000003E-2</v>
      </c>
      <c r="AA16" s="12">
        <v>1.0218932999999999E-2</v>
      </c>
      <c r="AB16" s="13">
        <v>5.273559E-16</v>
      </c>
    </row>
    <row r="17" spans="1:28" x14ac:dyDescent="0.2">
      <c r="A17" s="12" t="s">
        <v>994</v>
      </c>
      <c r="B17" s="12" t="s">
        <v>987</v>
      </c>
      <c r="C17" s="12" t="s">
        <v>982</v>
      </c>
      <c r="D17" s="12">
        <v>4</v>
      </c>
      <c r="E17" s="12">
        <v>2.9176875999999998</v>
      </c>
      <c r="F17" s="12">
        <v>-0.89328059000000004</v>
      </c>
      <c r="G17" s="12">
        <v>0.55880211000000002</v>
      </c>
      <c r="H17" s="12">
        <v>-0.7636674</v>
      </c>
      <c r="I17" s="12">
        <v>0.14131473</v>
      </c>
      <c r="J17" s="12">
        <v>0.17112206999999999</v>
      </c>
      <c r="K17" s="12">
        <v>-0.18456019000000001</v>
      </c>
      <c r="L17" s="12">
        <v>-2.1586472999999998E-2</v>
      </c>
      <c r="M17" s="12">
        <v>-0.84272301599999999</v>
      </c>
      <c r="N17" s="12">
        <v>-0.39009317599999999</v>
      </c>
      <c r="O17" s="12">
        <v>-0.32133584999999998</v>
      </c>
      <c r="P17" s="12">
        <v>0.20751939599999999</v>
      </c>
      <c r="Q17" s="12">
        <v>-0.25733568299999998</v>
      </c>
      <c r="R17" s="12">
        <v>-0.15973920999999999</v>
      </c>
      <c r="S17" s="12">
        <v>0.14876254999999999</v>
      </c>
      <c r="T17" s="12">
        <v>-0.27147355499999998</v>
      </c>
      <c r="U17" s="12">
        <v>5.8908532E-2</v>
      </c>
      <c r="V17" s="12">
        <v>8.9797184000000002E-2</v>
      </c>
      <c r="W17" s="12">
        <v>6.9075920999999998E-2</v>
      </c>
      <c r="X17" s="12">
        <v>-4.2820400000000001E-5</v>
      </c>
      <c r="Y17" s="12">
        <v>-1.0677860000000001E-2</v>
      </c>
      <c r="Z17" s="12">
        <v>5.8304769999999999E-2</v>
      </c>
      <c r="AA17" s="12">
        <v>-7.9215559999999997E-3</v>
      </c>
      <c r="AB17" s="13">
        <v>6.6613380000000004E-16</v>
      </c>
    </row>
    <row r="18" spans="1:28" x14ac:dyDescent="0.2">
      <c r="A18" s="12" t="s">
        <v>995</v>
      </c>
      <c r="B18" s="12" t="s">
        <v>996</v>
      </c>
      <c r="C18" s="12" t="s">
        <v>977</v>
      </c>
      <c r="D18" s="12">
        <v>1</v>
      </c>
      <c r="E18" s="12">
        <v>-2.2961068999999998</v>
      </c>
      <c r="F18" s="12">
        <v>6.0305959999999999E-2</v>
      </c>
      <c r="G18" s="12">
        <v>-1.00858274</v>
      </c>
      <c r="H18" s="12">
        <v>-0.6565896</v>
      </c>
      <c r="I18" s="12">
        <v>0.14845557000000001</v>
      </c>
      <c r="J18" s="12">
        <v>0.21376732000000001</v>
      </c>
      <c r="K18" s="12">
        <v>0.52703323999999996</v>
      </c>
      <c r="L18" s="12">
        <v>-0.16586751399999999</v>
      </c>
      <c r="M18" s="12">
        <v>-8.9032599000000004E-2</v>
      </c>
      <c r="N18" s="12">
        <v>0.35856884100000003</v>
      </c>
      <c r="O18" s="12">
        <v>-7.7178619999999998E-3</v>
      </c>
      <c r="P18" s="12">
        <v>0.32395947800000002</v>
      </c>
      <c r="Q18" s="12">
        <v>8.7181957000000004E-2</v>
      </c>
      <c r="R18" s="12">
        <v>0.13953879999999999</v>
      </c>
      <c r="S18" s="12">
        <v>-4.1097389999999998E-2</v>
      </c>
      <c r="T18" s="12">
        <v>-9.1971306000000003E-2</v>
      </c>
      <c r="U18" s="12">
        <v>-0.124234846</v>
      </c>
      <c r="V18" s="12">
        <v>6.3879441999999995E-2</v>
      </c>
      <c r="W18" s="12">
        <v>3.733856E-2</v>
      </c>
      <c r="X18" s="12">
        <v>-0.23087711</v>
      </c>
      <c r="Y18" s="12">
        <v>0.12531581999999999</v>
      </c>
      <c r="Z18" s="12">
        <v>0.17746123999999999</v>
      </c>
      <c r="AA18" s="12">
        <v>0.19028108699999999</v>
      </c>
      <c r="AB18" s="13">
        <v>5.273559E-16</v>
      </c>
    </row>
    <row r="19" spans="1:28" x14ac:dyDescent="0.2">
      <c r="A19" s="12" t="s">
        <v>997</v>
      </c>
      <c r="B19" s="12" t="s">
        <v>996</v>
      </c>
      <c r="C19" s="12" t="s">
        <v>977</v>
      </c>
      <c r="D19" s="12">
        <v>2</v>
      </c>
      <c r="E19" s="12">
        <v>-1.7659383</v>
      </c>
      <c r="F19" s="12">
        <v>-0.13497297999999999</v>
      </c>
      <c r="G19" s="12">
        <v>-0.43893649000000001</v>
      </c>
      <c r="H19" s="12">
        <v>-0.42946519999999999</v>
      </c>
      <c r="I19" s="12">
        <v>1.1617046799999999</v>
      </c>
      <c r="J19" s="12">
        <v>0.29080088999999998</v>
      </c>
      <c r="K19" s="12">
        <v>0.35246724000000001</v>
      </c>
      <c r="L19" s="12">
        <v>0.24026420000000001</v>
      </c>
      <c r="M19" s="12">
        <v>-0.38162449500000001</v>
      </c>
      <c r="N19" s="12">
        <v>6.3349203000000007E-2</v>
      </c>
      <c r="O19" s="12">
        <v>0.47103803999999999</v>
      </c>
      <c r="P19" s="12">
        <v>-0.130816085</v>
      </c>
      <c r="Q19" s="12">
        <v>-5.8486532000000001E-2</v>
      </c>
      <c r="R19" s="12">
        <v>-7.2176299999999999E-2</v>
      </c>
      <c r="S19" s="12">
        <v>5.1975359999999998E-2</v>
      </c>
      <c r="T19" s="12">
        <v>0.13327393400000001</v>
      </c>
      <c r="U19" s="12">
        <v>0.172639616</v>
      </c>
      <c r="V19" s="12">
        <v>-0.110934959</v>
      </c>
      <c r="W19" s="12">
        <v>-5.3116179999999999E-2</v>
      </c>
      <c r="X19" s="12">
        <v>-0.14918737360000001</v>
      </c>
      <c r="Y19" s="12">
        <v>-0.16274311999999999</v>
      </c>
      <c r="Z19" s="12">
        <v>-2.3328399999999999E-2</v>
      </c>
      <c r="AA19" s="12">
        <v>-0.168654586</v>
      </c>
      <c r="AB19" s="13">
        <v>6.4184769999999999E-16</v>
      </c>
    </row>
    <row r="20" spans="1:28" x14ac:dyDescent="0.2">
      <c r="A20" s="12" t="s">
        <v>998</v>
      </c>
      <c r="B20" s="12" t="s">
        <v>996</v>
      </c>
      <c r="C20" s="12" t="s">
        <v>977</v>
      </c>
      <c r="D20" s="12">
        <v>3</v>
      </c>
      <c r="E20" s="12">
        <v>-2.8290229</v>
      </c>
      <c r="F20" s="12">
        <v>-5.0707769999999999E-2</v>
      </c>
      <c r="G20" s="12">
        <v>0.97060128999999995</v>
      </c>
      <c r="H20" s="12">
        <v>-0.37399520000000003</v>
      </c>
      <c r="I20" s="12">
        <v>-0.33278806999999999</v>
      </c>
      <c r="J20" s="12">
        <v>-0.37631123</v>
      </c>
      <c r="K20" s="12">
        <v>0.7027504</v>
      </c>
      <c r="L20" s="12">
        <v>0.221837704</v>
      </c>
      <c r="M20" s="12">
        <v>-4.7003257999999999E-2</v>
      </c>
      <c r="N20" s="12">
        <v>4.9948010000000001E-3</v>
      </c>
      <c r="O20" s="12">
        <v>0.177801248</v>
      </c>
      <c r="P20" s="12">
        <v>0.37923547299999999</v>
      </c>
      <c r="Q20" s="12">
        <v>-3.5396144999999997E-2</v>
      </c>
      <c r="R20" s="12">
        <v>8.3431640000000001E-2</v>
      </c>
      <c r="S20" s="12">
        <v>1.926104E-2</v>
      </c>
      <c r="T20" s="12">
        <v>0.114629965</v>
      </c>
      <c r="U20" s="12">
        <v>-7.8544061999999998E-2</v>
      </c>
      <c r="V20" s="12">
        <v>0.17154366400000001</v>
      </c>
      <c r="W20" s="12">
        <v>1.2960269999999999E-3</v>
      </c>
      <c r="X20" s="12">
        <v>0.32258063310000001</v>
      </c>
      <c r="Y20" s="12">
        <v>7.1188680000000004E-2</v>
      </c>
      <c r="Z20" s="12">
        <v>4.6310820000000003E-2</v>
      </c>
      <c r="AA20" s="12">
        <v>-0.14330904799999999</v>
      </c>
      <c r="AB20" s="13">
        <v>5.6898930000000003E-16</v>
      </c>
    </row>
    <row r="21" spans="1:28" x14ac:dyDescent="0.2">
      <c r="A21" s="12" t="s">
        <v>999</v>
      </c>
      <c r="B21" s="12" t="s">
        <v>996</v>
      </c>
      <c r="C21" s="12" t="s">
        <v>977</v>
      </c>
      <c r="D21" s="12">
        <v>4</v>
      </c>
      <c r="E21" s="12">
        <v>-2.3214435</v>
      </c>
      <c r="F21" s="12">
        <v>-0.10714891</v>
      </c>
      <c r="G21" s="12">
        <v>0.66509317000000001</v>
      </c>
      <c r="H21" s="12">
        <v>-0.51812230000000004</v>
      </c>
      <c r="I21" s="12">
        <v>-0.30363509999999999</v>
      </c>
      <c r="J21" s="12">
        <v>-0.33573566999999999</v>
      </c>
      <c r="K21" s="12">
        <v>-0.71510764000000004</v>
      </c>
      <c r="L21" s="12">
        <v>-5.362108E-3</v>
      </c>
      <c r="M21" s="12">
        <v>0.258076213</v>
      </c>
      <c r="N21" s="12">
        <v>6.3397156999999996E-2</v>
      </c>
      <c r="O21" s="12">
        <v>0.35731509500000003</v>
      </c>
      <c r="P21" s="12">
        <v>0.115127706</v>
      </c>
      <c r="Q21" s="12">
        <v>-0.27960342999999999</v>
      </c>
      <c r="R21" s="12">
        <v>8.8184509999999994E-2</v>
      </c>
      <c r="S21" s="12">
        <v>-7.5997599999999997E-3</v>
      </c>
      <c r="T21" s="12">
        <v>-9.5695911999999994E-2</v>
      </c>
      <c r="U21" s="12">
        <v>9.2805309000000002E-2</v>
      </c>
      <c r="V21" s="12">
        <v>0.11250995</v>
      </c>
      <c r="W21" s="12">
        <v>9.3115549000000006E-2</v>
      </c>
      <c r="X21" s="12">
        <v>-5.65087591E-2</v>
      </c>
      <c r="Y21" s="12">
        <v>-0.1419984</v>
      </c>
      <c r="Z21" s="12">
        <v>-0.2510734</v>
      </c>
      <c r="AA21" s="12">
        <v>0.16611674100000001</v>
      </c>
      <c r="AB21" s="13">
        <v>6.4531710000000003E-16</v>
      </c>
    </row>
    <row r="22" spans="1:28" x14ac:dyDescent="0.2">
      <c r="A22" s="12" t="s">
        <v>1000</v>
      </c>
      <c r="B22" s="12" t="s">
        <v>996</v>
      </c>
      <c r="C22" s="12" t="s">
        <v>982</v>
      </c>
      <c r="D22" s="12">
        <v>1</v>
      </c>
      <c r="E22" s="12">
        <v>1.27298</v>
      </c>
      <c r="F22" s="12">
        <v>1.7325630299999999</v>
      </c>
      <c r="G22" s="12">
        <v>3.4687860000000001E-2</v>
      </c>
      <c r="H22" s="12">
        <v>-0.27758820000000001</v>
      </c>
      <c r="I22" s="12">
        <v>6.5091079999999996E-2</v>
      </c>
      <c r="J22" s="12">
        <v>-0.51167969000000002</v>
      </c>
      <c r="K22" s="12">
        <v>8.2906220000000003E-2</v>
      </c>
      <c r="L22" s="12">
        <v>-0.46711672300000001</v>
      </c>
      <c r="M22" s="12">
        <v>0.516840576</v>
      </c>
      <c r="N22" s="12">
        <v>0.33826992099999997</v>
      </c>
      <c r="O22" s="12">
        <v>4.1759750000000002E-3</v>
      </c>
      <c r="P22" s="12">
        <v>-0.14782398699999999</v>
      </c>
      <c r="Q22" s="12">
        <v>0.227810069</v>
      </c>
      <c r="R22" s="12">
        <v>7.4650330000000001E-2</v>
      </c>
      <c r="S22" s="12">
        <v>0.30438702000000001</v>
      </c>
      <c r="T22" s="12">
        <v>-0.35374667900000001</v>
      </c>
      <c r="U22" s="12">
        <v>0.17202752800000001</v>
      </c>
      <c r="V22" s="12">
        <v>8.5925649999999999E-3</v>
      </c>
      <c r="W22" s="12">
        <v>-4.0169033999999999E-2</v>
      </c>
      <c r="X22" s="12">
        <v>8.1641299799999997E-2</v>
      </c>
      <c r="Y22" s="12">
        <v>-0.13595235</v>
      </c>
      <c r="Z22" s="12">
        <v>0.12621840000000001</v>
      </c>
      <c r="AA22" s="12">
        <v>-6.9140839999999995E-2</v>
      </c>
      <c r="AB22" s="13">
        <v>4.0592529999999998E-16</v>
      </c>
    </row>
    <row r="23" spans="1:28" x14ac:dyDescent="0.2">
      <c r="A23" s="12" t="s">
        <v>1001</v>
      </c>
      <c r="B23" s="12" t="s">
        <v>996</v>
      </c>
      <c r="C23" s="12" t="s">
        <v>982</v>
      </c>
      <c r="D23" s="12">
        <v>2</v>
      </c>
      <c r="E23" s="12">
        <v>1.2357731000000001</v>
      </c>
      <c r="F23" s="12">
        <v>1.5194809199999999</v>
      </c>
      <c r="G23" s="12">
        <v>-0.37971115</v>
      </c>
      <c r="H23" s="12">
        <v>-0.19453519999999999</v>
      </c>
      <c r="I23" s="12">
        <v>0.50350437000000003</v>
      </c>
      <c r="J23" s="12">
        <v>-0.22277313000000001</v>
      </c>
      <c r="K23" s="12">
        <v>0.48761144000000001</v>
      </c>
      <c r="L23" s="12">
        <v>3.6728442E-2</v>
      </c>
      <c r="M23" s="12">
        <v>0.14478502600000001</v>
      </c>
      <c r="N23" s="12">
        <v>3.8220314999999998E-2</v>
      </c>
      <c r="O23" s="12">
        <v>-0.19541201399999999</v>
      </c>
      <c r="P23" s="12">
        <v>-3.5763320000000001E-2</v>
      </c>
      <c r="Q23" s="12">
        <v>4.4416299999999999E-2</v>
      </c>
      <c r="R23" s="12">
        <v>-0.43339029000000001</v>
      </c>
      <c r="S23" s="12">
        <v>-0.16099318000000001</v>
      </c>
      <c r="T23" s="12">
        <v>0.18914235700000001</v>
      </c>
      <c r="U23" s="12">
        <v>1.3565176999999999E-2</v>
      </c>
      <c r="V23" s="12">
        <v>-9.8207498000000004E-2</v>
      </c>
      <c r="W23" s="12">
        <v>0.25378545000000002</v>
      </c>
      <c r="X23" s="12">
        <v>0.20526808599999999</v>
      </c>
      <c r="Y23" s="12">
        <v>-0.11701322</v>
      </c>
      <c r="Z23" s="12">
        <v>-2.132657E-2</v>
      </c>
      <c r="AA23" s="12">
        <v>0.17312982099999999</v>
      </c>
      <c r="AB23" s="13">
        <v>3.0531129999999999E-16</v>
      </c>
    </row>
    <row r="24" spans="1:28" x14ac:dyDescent="0.2">
      <c r="A24" s="12" t="s">
        <v>1002</v>
      </c>
      <c r="B24" s="12" t="s">
        <v>996</v>
      </c>
      <c r="C24" s="12" t="s">
        <v>982</v>
      </c>
      <c r="D24" s="12">
        <v>3</v>
      </c>
      <c r="E24" s="12">
        <v>0.8816505</v>
      </c>
      <c r="F24" s="12">
        <v>1.3544228</v>
      </c>
      <c r="G24" s="12">
        <v>0.54461862999999999</v>
      </c>
      <c r="H24" s="12">
        <v>-0.4562464</v>
      </c>
      <c r="I24" s="12">
        <v>0.23344783999999999</v>
      </c>
      <c r="J24" s="12">
        <v>-0.96261989999999997</v>
      </c>
      <c r="K24" s="12">
        <v>-1.7281290000000001E-2</v>
      </c>
      <c r="L24" s="12">
        <v>0.39827453899999998</v>
      </c>
      <c r="M24" s="12">
        <v>-0.12558578300000001</v>
      </c>
      <c r="N24" s="12">
        <v>3.9355701E-2</v>
      </c>
      <c r="O24" s="12">
        <v>-0.30932860600000001</v>
      </c>
      <c r="P24" s="12">
        <v>-0.36810165099999997</v>
      </c>
      <c r="Q24" s="12">
        <v>-0.27291565600000001</v>
      </c>
      <c r="R24" s="12">
        <v>0.452594</v>
      </c>
      <c r="S24" s="12">
        <v>-0.11176891999999999</v>
      </c>
      <c r="T24" s="12">
        <v>0.12104743</v>
      </c>
      <c r="U24" s="12">
        <v>-4.2924430999999999E-2</v>
      </c>
      <c r="V24" s="12">
        <v>-0.20143918</v>
      </c>
      <c r="W24" s="12">
        <v>-8.0024505999999995E-2</v>
      </c>
      <c r="X24" s="12">
        <v>-2.9497802399999998E-2</v>
      </c>
      <c r="Y24" s="12">
        <v>7.6596769999999995E-2</v>
      </c>
      <c r="Z24" s="12">
        <v>4.5535010000000001E-2</v>
      </c>
      <c r="AA24" s="12">
        <v>3.3469486999999999E-2</v>
      </c>
      <c r="AB24" s="13">
        <v>3.0531129999999999E-16</v>
      </c>
    </row>
    <row r="25" spans="1:28" x14ac:dyDescent="0.2">
      <c r="A25" s="12" t="s">
        <v>1003</v>
      </c>
      <c r="B25" s="12" t="s">
        <v>996</v>
      </c>
      <c r="C25" s="12" t="s">
        <v>982</v>
      </c>
      <c r="D25" s="12">
        <v>4</v>
      </c>
      <c r="E25" s="12">
        <v>1.0931172</v>
      </c>
      <c r="F25" s="12">
        <v>1.9543531700000001</v>
      </c>
      <c r="G25" s="12">
        <v>0.18603238999999999</v>
      </c>
      <c r="H25" s="12">
        <v>-0.25375999999999999</v>
      </c>
      <c r="I25" s="12">
        <v>0.18517280999999999</v>
      </c>
      <c r="J25" s="12">
        <v>-0.43604829000000001</v>
      </c>
      <c r="K25" s="12">
        <v>2.445288E-2</v>
      </c>
      <c r="L25" s="12">
        <v>-0.24527764899999999</v>
      </c>
      <c r="M25" s="12">
        <v>0.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1. Detected_metabolites</vt:lpstr>
      <vt:lpstr>2. LogFold_changes</vt:lpstr>
      <vt:lpstr>3. Raw values</vt:lpstr>
      <vt:lpstr>4. Principal Compon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ker, Amy</dc:creator>
  <cp:lastModifiedBy>Walker, Amy</cp:lastModifiedBy>
  <cp:lastPrinted>2024-09-19T15:09:49Z</cp:lastPrinted>
  <dcterms:created xsi:type="dcterms:W3CDTF">2024-05-01T10:46:47Z</dcterms:created>
  <dcterms:modified xsi:type="dcterms:W3CDTF">2025-10-31T15:21:17Z</dcterms:modified>
</cp:coreProperties>
</file>